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zhu773_purdue_edu/Documents/"/>
    </mc:Choice>
  </mc:AlternateContent>
  <xr:revisionPtr revIDLastSave="7" documentId="8_{22864DED-8D44-4434-87A9-EC7BE1065E2E}" xr6:coauthVersionLast="47" xr6:coauthVersionMax="47" xr10:uidLastSave="{37F8CFD1-E98E-49F6-AAA1-A46B1C10B8DA}"/>
  <bookViews>
    <workbookView xWindow="-98" yWindow="-98" windowWidth="21795" windowHeight="12975" firstSheet="8" activeTab="10" xr2:uid="{F28686B0-D9F4-A54D-B860-CEE55B400361}"/>
  </bookViews>
  <sheets>
    <sheet name="Table S1 Dataset" sheetId="1" r:id="rId1"/>
    <sheet name="Table S2 AtomAcc." sheetId="9" r:id="rId2"/>
    <sheet name="Table S3 DAQ(AA)" sheetId="10" r:id="rId3"/>
    <sheet name="Table S4 Single Model Acc" sheetId="2" r:id="rId4"/>
    <sheet name="Table S5_178targets" sheetId="4" r:id="rId5"/>
    <sheet name="Table S6_MultiChain_results" sheetId="5" r:id="rId6"/>
    <sheet name="Table S8_deepmainmast_dataset" sheetId="13" r:id="rId7"/>
    <sheet name="Table S9_critasser_dataset" sheetId="14" r:id="rId8"/>
    <sheet name="Table S10_model_angelo_dataset" sheetId="15" r:id="rId9"/>
    <sheet name="Table S11_Training_Validation" sheetId="11" r:id="rId10"/>
    <sheet name="Table S12_Test_set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5" l="1"/>
  <c r="H25" i="15"/>
  <c r="G25" i="15"/>
  <c r="F25" i="15"/>
  <c r="E25" i="15"/>
  <c r="D25" i="15"/>
  <c r="C25" i="15"/>
  <c r="B25" i="15"/>
  <c r="J181" i="14"/>
  <c r="I181" i="14"/>
  <c r="H181" i="14"/>
  <c r="G181" i="14"/>
  <c r="F181" i="14"/>
  <c r="E181" i="14"/>
  <c r="D181" i="14"/>
  <c r="C181" i="14"/>
  <c r="L23" i="13"/>
  <c r="K23" i="13"/>
  <c r="J23" i="13"/>
  <c r="I23" i="13"/>
  <c r="H23" i="13"/>
  <c r="G23" i="13"/>
  <c r="F23" i="13"/>
  <c r="E23" i="13"/>
  <c r="C32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B32" i="10"/>
  <c r="T32" i="2"/>
  <c r="U32" i="2"/>
  <c r="V32" i="2"/>
  <c r="W32" i="2"/>
  <c r="X32" i="2"/>
  <c r="C32" i="9"/>
  <c r="D32" i="9"/>
  <c r="E32" i="9"/>
  <c r="F32" i="9"/>
  <c r="G32" i="9"/>
  <c r="B32" i="9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P32" i="2"/>
  <c r="Q32" i="2"/>
  <c r="R32" i="2"/>
  <c r="E32" i="2"/>
  <c r="F32" i="2"/>
  <c r="G32" i="2"/>
  <c r="H32" i="2"/>
  <c r="I32" i="2"/>
  <c r="J32" i="2"/>
  <c r="K32" i="2"/>
  <c r="L32" i="2"/>
  <c r="M32" i="2"/>
  <c r="N32" i="2"/>
  <c r="O32" i="2"/>
  <c r="D32" i="2"/>
</calcChain>
</file>

<file path=xl/sharedStrings.xml><?xml version="1.0" encoding="utf-8"?>
<sst xmlns="http://schemas.openxmlformats.org/spreadsheetml/2006/main" count="1351" uniqueCount="909">
  <si>
    <t>EMID</t>
  </si>
  <si>
    <t>PDBID</t>
  </si>
  <si>
    <t>Resolution (Å)</t>
  </si>
  <si>
    <t>Length</t>
  </si>
  <si>
    <t>1qhd-A</t>
  </si>
  <si>
    <t>4btg-A</t>
  </si>
  <si>
    <t>2513A</t>
  </si>
  <si>
    <t>4ci0-A</t>
  </si>
  <si>
    <t>2513B</t>
  </si>
  <si>
    <t>4ci0-B</t>
  </si>
  <si>
    <t>2513C</t>
  </si>
  <si>
    <t>4ci0-C</t>
  </si>
  <si>
    <t>5aey-A</t>
  </si>
  <si>
    <t>4uft-B</t>
  </si>
  <si>
    <t>5a79-A</t>
  </si>
  <si>
    <t>5a7a-A</t>
  </si>
  <si>
    <t>5fmg-K</t>
  </si>
  <si>
    <t>3246A</t>
  </si>
  <si>
    <t>5foj-A</t>
  </si>
  <si>
    <t>3246B</t>
  </si>
  <si>
    <t>5foj-B</t>
  </si>
  <si>
    <t>3iyj-A</t>
  </si>
  <si>
    <t>3j06-A</t>
  </si>
  <si>
    <t>3j17-D</t>
  </si>
  <si>
    <t>3j26-A</t>
  </si>
  <si>
    <t>3j31-A</t>
  </si>
  <si>
    <t>3j4u-A</t>
  </si>
  <si>
    <t>3j5p-A</t>
  </si>
  <si>
    <t>3j6j-A</t>
  </si>
  <si>
    <t>1pma-A</t>
  </si>
  <si>
    <t>3j9s-A</t>
  </si>
  <si>
    <t>3jb0-D</t>
  </si>
  <si>
    <t>3jbs-A</t>
  </si>
  <si>
    <t>3jcf-A</t>
  </si>
  <si>
    <t>3jci-A</t>
  </si>
  <si>
    <t>5gam-d</t>
  </si>
  <si>
    <t>5gaq-A</t>
  </si>
  <si>
    <t>5ire-A</t>
  </si>
  <si>
    <t>emid</t>
  </si>
  <si>
    <t>MAINMAST</t>
    <phoneticPr fontId="2"/>
  </si>
  <si>
    <t>DeepTracer</t>
    <phoneticPr fontId="2"/>
  </si>
  <si>
    <t>average</t>
    <phoneticPr fontId="2"/>
  </si>
  <si>
    <t>Nalign</t>
    <phoneticPr fontId="2"/>
  </si>
  <si>
    <r>
      <t>C</t>
    </r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Times New Roman"/>
        <family val="1"/>
      </rPr>
      <t>RMSD</t>
    </r>
    <phoneticPr fontId="2"/>
  </si>
  <si>
    <t>1qhd</t>
  </si>
  <si>
    <t>A=B=C</t>
  </si>
  <si>
    <t>4ci0</t>
  </si>
  <si>
    <t>A:B:C</t>
  </si>
  <si>
    <t>4uft</t>
  </si>
  <si>
    <t>5a79</t>
  </si>
  <si>
    <t>5a7a</t>
  </si>
  <si>
    <t>5fmg</t>
  </si>
  <si>
    <t>A:B:C:D:E:F:G</t>
  </si>
  <si>
    <t>5foj</t>
  </si>
  <si>
    <t>A:B</t>
  </si>
  <si>
    <t>3iyj</t>
  </si>
  <si>
    <t>A=B=C=D=E</t>
  </si>
  <si>
    <t>3j06</t>
  </si>
  <si>
    <t>3j26</t>
  </si>
  <si>
    <t>B=C=D</t>
  </si>
  <si>
    <t>3j31</t>
  </si>
  <si>
    <t>3j4u</t>
  </si>
  <si>
    <t>A=B=C=D=E=F=G:H=I=J=K=L=M=N</t>
  </si>
  <si>
    <t>3j9j</t>
  </si>
  <si>
    <t>A=B=C=D</t>
  </si>
  <si>
    <t>3j6j</t>
  </si>
  <si>
    <t>A=B=C=D=E=F=G=H</t>
  </si>
  <si>
    <t>1pma</t>
  </si>
  <si>
    <t>A=C=D=E=F=G=H</t>
  </si>
  <si>
    <t>3j9s</t>
  </si>
  <si>
    <t>3jb0</t>
  </si>
  <si>
    <t>A:B=C:D=E</t>
  </si>
  <si>
    <t>3jcf</t>
  </si>
  <si>
    <t>3jci</t>
  </si>
  <si>
    <t>5gaq</t>
  </si>
  <si>
    <t>A=B=C=D=E=F=G=H=I</t>
  </si>
  <si>
    <t>AF2</t>
  </si>
  <si>
    <t>CR-I-TASSER</t>
  </si>
  <si>
    <t>3j9sA</t>
  </si>
  <si>
    <t>5v6pA</t>
  </si>
  <si>
    <t>3j9cA</t>
  </si>
  <si>
    <t>5vmsA</t>
  </si>
  <si>
    <t>5vmsB</t>
  </si>
  <si>
    <t>6j6jA</t>
  </si>
  <si>
    <t>4uftB</t>
  </si>
  <si>
    <t>3cauA</t>
  </si>
  <si>
    <t>3j6jA</t>
  </si>
  <si>
    <t>3jcfA</t>
  </si>
  <si>
    <t>3jciA</t>
  </si>
  <si>
    <t>3j7lA</t>
  </si>
  <si>
    <t>4ci0A</t>
  </si>
  <si>
    <t>4ci0B</t>
  </si>
  <si>
    <t>4ci0C</t>
  </si>
  <si>
    <t>3j6bI</t>
  </si>
  <si>
    <t>3j6bM</t>
  </si>
  <si>
    <t>6vsbB1</t>
  </si>
  <si>
    <t>6vsbB2</t>
  </si>
  <si>
    <t>3j2pA</t>
  </si>
  <si>
    <t>3j2pB</t>
  </si>
  <si>
    <t>3jckC</t>
  </si>
  <si>
    <t>3jckF</t>
  </si>
  <si>
    <t>3jd3A</t>
  </si>
  <si>
    <t>6cxcJ</t>
  </si>
  <si>
    <t>6d6uA</t>
  </si>
  <si>
    <t>6lu1c</t>
  </si>
  <si>
    <t>6lu1d</t>
  </si>
  <si>
    <t>6lu1I</t>
  </si>
  <si>
    <t>6lu1M</t>
  </si>
  <si>
    <t>6m6cE</t>
  </si>
  <si>
    <t>6oikB</t>
  </si>
  <si>
    <t>6qula</t>
  </si>
  <si>
    <t>6qulb</t>
  </si>
  <si>
    <t>6qulC</t>
  </si>
  <si>
    <t>6qulD</t>
  </si>
  <si>
    <t>6qulF</t>
  </si>
  <si>
    <t>6qulK</t>
  </si>
  <si>
    <t>6qulN</t>
  </si>
  <si>
    <t>6qulP</t>
  </si>
  <si>
    <t>6qulQ</t>
  </si>
  <si>
    <t>6qulR</t>
  </si>
  <si>
    <t>6qulS</t>
  </si>
  <si>
    <t>6qulU</t>
  </si>
  <si>
    <t>6qulW</t>
  </si>
  <si>
    <t>6qulX</t>
  </si>
  <si>
    <t>6qulY</t>
  </si>
  <si>
    <t>6qulZ</t>
  </si>
  <si>
    <t>6rfdB</t>
  </si>
  <si>
    <t>6rfdN</t>
  </si>
  <si>
    <t>6s3lF</t>
  </si>
  <si>
    <t>6s3lG</t>
  </si>
  <si>
    <t>6smlA</t>
  </si>
  <si>
    <t>6smqB</t>
  </si>
  <si>
    <t>6tg9A</t>
  </si>
  <si>
    <t>6tg9B</t>
  </si>
  <si>
    <t>6tg9C</t>
  </si>
  <si>
    <t>6tg9D</t>
  </si>
  <si>
    <t>6vykA</t>
  </si>
  <si>
    <t>6wczB</t>
  </si>
  <si>
    <t>6wpwN</t>
  </si>
  <si>
    <t>6bvnA</t>
  </si>
  <si>
    <t>6cvbB</t>
  </si>
  <si>
    <t>6cvbC</t>
  </si>
  <si>
    <t>6g2jA</t>
  </si>
  <si>
    <t>6g2jb</t>
  </si>
  <si>
    <t>6g2jd</t>
  </si>
  <si>
    <t>6g2jE</t>
  </si>
  <si>
    <t>6g2jM</t>
  </si>
  <si>
    <t>6g2jN</t>
  </si>
  <si>
    <t>6g2jP</t>
  </si>
  <si>
    <t>6g2jq</t>
  </si>
  <si>
    <t>6g2jV</t>
  </si>
  <si>
    <t>6g2jW</t>
  </si>
  <si>
    <t>6g2jX</t>
  </si>
  <si>
    <t>6g2jY</t>
  </si>
  <si>
    <t>6g2jZ</t>
  </si>
  <si>
    <t>6gy6A</t>
  </si>
  <si>
    <t>6gy6B</t>
  </si>
  <si>
    <t>6k61B</t>
  </si>
  <si>
    <t>6k61E</t>
  </si>
  <si>
    <t>6k61F</t>
  </si>
  <si>
    <t>6k61L</t>
  </si>
  <si>
    <t>6nqbB</t>
  </si>
  <si>
    <t>6nqbE</t>
  </si>
  <si>
    <t>6nqbT</t>
  </si>
  <si>
    <t>6oqva</t>
  </si>
  <si>
    <t>6oqvG</t>
  </si>
  <si>
    <t>6oqvH</t>
  </si>
  <si>
    <t>6oqvW</t>
  </si>
  <si>
    <t>6oqvX</t>
  </si>
  <si>
    <t>6oxlS</t>
  </si>
  <si>
    <t>6rqfA</t>
  </si>
  <si>
    <t>6rqfB</t>
  </si>
  <si>
    <t>6rqfC</t>
  </si>
  <si>
    <t>6rqfD</t>
  </si>
  <si>
    <t>6snhL</t>
  </si>
  <si>
    <t>6spec</t>
  </si>
  <si>
    <t>6sped</t>
  </si>
  <si>
    <t>6spef</t>
  </si>
  <si>
    <t>6speg</t>
  </si>
  <si>
    <t>6speh</t>
  </si>
  <si>
    <t>6spei</t>
  </si>
  <si>
    <t>6spej</t>
  </si>
  <si>
    <t>6spek</t>
  </si>
  <si>
    <t>6spel</t>
  </si>
  <si>
    <t>6spem</t>
  </si>
  <si>
    <t>6spen</t>
  </si>
  <si>
    <t>6speo</t>
  </si>
  <si>
    <t>6spep</t>
  </si>
  <si>
    <t>6speq</t>
  </si>
  <si>
    <t>6sper</t>
  </si>
  <si>
    <t>6spes</t>
  </si>
  <si>
    <t>6tdxG</t>
  </si>
  <si>
    <t>6tdxH</t>
  </si>
  <si>
    <t>6tdxI</t>
  </si>
  <si>
    <t>6te9E</t>
  </si>
  <si>
    <t>6te9F</t>
  </si>
  <si>
    <t>6tnna</t>
  </si>
  <si>
    <t>6tnne</t>
  </si>
  <si>
    <t>6tnng</t>
  </si>
  <si>
    <t>6tnnn</t>
  </si>
  <si>
    <t>6tnns</t>
  </si>
  <si>
    <t>6tnnX</t>
  </si>
  <si>
    <t>6tnnY</t>
  </si>
  <si>
    <t>6tnnZ</t>
  </si>
  <si>
    <t>2n1fA</t>
  </si>
  <si>
    <t>2xeaA</t>
  </si>
  <si>
    <t>3j0cA</t>
  </si>
  <si>
    <t>3j0cB</t>
  </si>
  <si>
    <t>3j0cC</t>
  </si>
  <si>
    <t>3j0rA</t>
  </si>
  <si>
    <t>3jcxA</t>
  </si>
  <si>
    <t>5fnaA</t>
  </si>
  <si>
    <t>5a32A</t>
  </si>
  <si>
    <t>5a32B</t>
  </si>
  <si>
    <t>5adxA</t>
  </si>
  <si>
    <t>5adxK</t>
  </si>
  <si>
    <t>5adxL</t>
  </si>
  <si>
    <t>5adxU</t>
  </si>
  <si>
    <t>5adxV</t>
  </si>
  <si>
    <t>5gaoA</t>
  </si>
  <si>
    <t>5gaom</t>
  </si>
  <si>
    <t>5lcwL</t>
  </si>
  <si>
    <t>5lcwZ</t>
  </si>
  <si>
    <t>5m3fC</t>
  </si>
  <si>
    <t>5m3fE</t>
  </si>
  <si>
    <t>5m3fJ</t>
  </si>
  <si>
    <t>5mmiT</t>
  </si>
  <si>
    <t>5mmjp</t>
  </si>
  <si>
    <t>5mpp0</t>
  </si>
  <si>
    <t>5nej2</t>
  </si>
  <si>
    <t>5nej3</t>
  </si>
  <si>
    <t>5uf6A</t>
  </si>
  <si>
    <t>5vgzB</t>
  </si>
  <si>
    <t>5vgzC</t>
  </si>
  <si>
    <t>5vgzD</t>
  </si>
  <si>
    <t>5vgzE</t>
  </si>
  <si>
    <t>5vgzV</t>
  </si>
  <si>
    <t>5vgzW</t>
  </si>
  <si>
    <t>5vgzY</t>
  </si>
  <si>
    <t>5vgzZ</t>
  </si>
  <si>
    <t>5wtfB</t>
  </si>
  <si>
    <t>5wtfC</t>
  </si>
  <si>
    <t>5x8tC</t>
  </si>
  <si>
    <t>5x8tV</t>
  </si>
  <si>
    <t>6rdcR</t>
  </si>
  <si>
    <t>6rdcS</t>
  </si>
  <si>
    <t>6s6bH</t>
  </si>
  <si>
    <t>6s6bI</t>
  </si>
  <si>
    <t>6s6bJ</t>
  </si>
  <si>
    <t>6s6bL</t>
  </si>
  <si>
    <t>6tqoB</t>
  </si>
  <si>
    <t>6tqoG</t>
  </si>
  <si>
    <t>6tqoS</t>
  </si>
  <si>
    <t>6tqoW</t>
  </si>
  <si>
    <t>6xssA</t>
  </si>
  <si>
    <t>7kmbF</t>
  </si>
  <si>
    <t>Average</t>
  </si>
  <si>
    <t>Sequence Identity</t>
  </si>
  <si>
    <t>TM-score</t>
  </si>
  <si>
    <t>PDBID</t>
    <phoneticPr fontId="2"/>
  </si>
  <si>
    <t>DeepMainmast(base)</t>
  </si>
  <si>
    <t>DeepMainmast(base) w/o chain assign</t>
  </si>
  <si>
    <t>DeepTracer</t>
  </si>
  <si>
    <t>with PATH data</t>
    <phoneticPr fontId="2"/>
  </si>
  <si>
    <t>N</t>
  </si>
  <si>
    <t xml:space="preserve"> C</t>
  </si>
  <si>
    <t xml:space="preserve"> O</t>
  </si>
  <si>
    <t>Others</t>
  </si>
  <si>
    <t xml:space="preserve"> </t>
  </si>
  <si>
    <t>EMID</t>
    <phoneticPr fontId="2"/>
  </si>
  <si>
    <t>AtomType</t>
    <phoneticPr fontId="2"/>
  </si>
  <si>
    <t>Average</t>
    <phoneticPr fontId="2"/>
  </si>
  <si>
    <t>A</t>
  </si>
  <si>
    <t>V</t>
  </si>
  <si>
    <t>F</t>
  </si>
  <si>
    <t>P</t>
  </si>
  <si>
    <t>M</t>
  </si>
  <si>
    <t>I</t>
  </si>
  <si>
    <t>L</t>
  </si>
  <si>
    <t>D</t>
  </si>
  <si>
    <t>E</t>
  </si>
  <si>
    <t>K</t>
  </si>
  <si>
    <t>R</t>
  </si>
  <si>
    <t>S</t>
  </si>
  <si>
    <t>T</t>
  </si>
  <si>
    <t>Y</t>
  </si>
  <si>
    <t>H</t>
  </si>
  <si>
    <t>C</t>
  </si>
  <si>
    <t>W</t>
  </si>
  <si>
    <t>Q</t>
  </si>
  <si>
    <t>G</t>
  </si>
  <si>
    <t>Amino Acid Type</t>
    <phoneticPr fontId="2"/>
  </si>
  <si>
    <t>DeepMainmast FullAtom</t>
    <phoneticPr fontId="2"/>
  </si>
  <si>
    <t>Constraints were used on the full atom model building for EMD-2364</t>
    <phoneticPr fontId="2"/>
  </si>
  <si>
    <t>n/a</t>
    <phoneticPr fontId="2"/>
  </si>
  <si>
    <t>PDB ID</t>
  </si>
  <si>
    <t>EMD-ID</t>
  </si>
  <si>
    <t>Resolution</t>
  </si>
  <si>
    <t>DM(full)</t>
  </si>
  <si>
    <t>DM(base)</t>
  </si>
  <si>
    <t>DeepMainmast</t>
  </si>
  <si>
    <t>DeepMainmast w/o chain assign</t>
  </si>
  <si>
    <t>EMDID</t>
  </si>
  <si>
    <t>Average:</t>
  </si>
  <si>
    <t>Chain Composition</t>
  </si>
  <si>
    <t>6ku9</t>
  </si>
  <si>
    <t>6yez</t>
  </si>
  <si>
    <t>6kpa</t>
  </si>
  <si>
    <t>6rw6</t>
  </si>
  <si>
    <t>6klo</t>
  </si>
  <si>
    <t>6ric</t>
  </si>
  <si>
    <t>6z1f</t>
  </si>
  <si>
    <t>6qti</t>
  </si>
  <si>
    <t>6roj</t>
  </si>
  <si>
    <t>6sdz</t>
  </si>
  <si>
    <t>6nyy</t>
  </si>
  <si>
    <t>6o1p</t>
  </si>
  <si>
    <t>6kz4</t>
  </si>
  <si>
    <t>5yi5</t>
  </si>
  <si>
    <t>6mrc</t>
  </si>
  <si>
    <t>6kz3</t>
  </si>
  <si>
    <t>6scn</t>
  </si>
  <si>
    <t>6sd2</t>
  </si>
  <si>
    <t>6yj6</t>
  </si>
  <si>
    <t>7agf</t>
  </si>
  <si>
    <t>6n23</t>
  </si>
  <si>
    <t>6tdz</t>
  </si>
  <si>
    <t>6tbu</t>
  </si>
  <si>
    <t>6gx5</t>
  </si>
  <si>
    <t>6swy</t>
  </si>
  <si>
    <t>6tax</t>
  </si>
  <si>
    <t>6ezm</t>
  </si>
  <si>
    <t>6rb9</t>
  </si>
  <si>
    <t>3j7h</t>
  </si>
  <si>
    <t>5zdh</t>
  </si>
  <si>
    <t>6xxd</t>
  </si>
  <si>
    <t>6giq</t>
  </si>
  <si>
    <t>6tg9</t>
  </si>
  <si>
    <t>6rwb</t>
  </si>
  <si>
    <t>3jcz</t>
  </si>
  <si>
    <t>6rw9</t>
  </si>
  <si>
    <t>6k7x</t>
  </si>
  <si>
    <t>6gyb</t>
  </si>
  <si>
    <t>5zx5</t>
  </si>
  <si>
    <t>6j6k</t>
  </si>
  <si>
    <t>6shn</t>
  </si>
  <si>
    <t>6yle</t>
  </si>
  <si>
    <t>6ezn</t>
  </si>
  <si>
    <t>6qk7</t>
  </si>
  <si>
    <t>3j9i</t>
  </si>
  <si>
    <t>3j9d</t>
  </si>
  <si>
    <t>5z62</t>
  </si>
  <si>
    <t>6aui</t>
  </si>
  <si>
    <t>6b7n</t>
  </si>
  <si>
    <t>6dwb</t>
  </si>
  <si>
    <t>6njo</t>
  </si>
  <si>
    <t>6i2x</t>
  </si>
  <si>
    <t>6coz</t>
  </si>
  <si>
    <t>6l7a</t>
  </si>
  <si>
    <t>6i1y</t>
  </si>
  <si>
    <t>6j5t</t>
  </si>
  <si>
    <t>6l42</t>
  </si>
  <si>
    <t>6skz</t>
  </si>
  <si>
    <t>6tqh</t>
  </si>
  <si>
    <t>6rmg</t>
  </si>
  <si>
    <t>6mzb</t>
  </si>
  <si>
    <t>6k15</t>
  </si>
  <si>
    <t>6ka4</t>
  </si>
  <si>
    <t>6tmv</t>
  </si>
  <si>
    <t>6rvr</t>
  </si>
  <si>
    <t>6xxe</t>
  </si>
  <si>
    <t>6c9k</t>
  </si>
  <si>
    <t>6h3i</t>
  </si>
  <si>
    <t>6s6v</t>
  </si>
  <si>
    <t>6zxj</t>
  </si>
  <si>
    <t>5lzp</t>
  </si>
  <si>
    <t>5h3o</t>
  </si>
  <si>
    <t>6sj7</t>
  </si>
  <si>
    <t>6mp6</t>
  </si>
  <si>
    <t>6rwx</t>
  </si>
  <si>
    <t>5vkq</t>
  </si>
  <si>
    <t>5wln</t>
  </si>
  <si>
    <t>6hz4</t>
  </si>
  <si>
    <t>6i2i</t>
  </si>
  <si>
    <t>6ndy</t>
  </si>
  <si>
    <t>6nzd</t>
  </si>
  <si>
    <t>6lmv</t>
  </si>
  <si>
    <t>6skk</t>
  </si>
  <si>
    <t>6sxa</t>
  </si>
  <si>
    <t>6y5l</t>
  </si>
  <si>
    <t>6zrf</t>
  </si>
  <si>
    <t>4ui9</t>
  </si>
  <si>
    <t>3j89</t>
  </si>
  <si>
    <t>3ja7</t>
  </si>
  <si>
    <t>6bq1</t>
  </si>
  <si>
    <t>5tcq</t>
  </si>
  <si>
    <t>6nts</t>
  </si>
  <si>
    <t>6o0h</t>
  </si>
  <si>
    <t>0776</t>
  </si>
  <si>
    <t>10798</t>
  </si>
  <si>
    <t>0742</t>
  </si>
  <si>
    <t>10033</t>
  </si>
  <si>
    <t>0713</t>
  </si>
  <si>
    <t>4888</t>
  </si>
  <si>
    <t>11028</t>
  </si>
  <si>
    <t>4635</t>
  </si>
  <si>
    <t>4974</t>
  </si>
  <si>
    <t>10150</t>
  </si>
  <si>
    <t>0552</t>
  </si>
  <si>
    <t>0594</t>
  </si>
  <si>
    <t>0785</t>
  </si>
  <si>
    <t>6830</t>
  </si>
  <si>
    <t>9195</t>
  </si>
  <si>
    <t>0784</t>
  </si>
  <si>
    <t>10143</t>
  </si>
  <si>
    <t>10146</t>
  </si>
  <si>
    <t>10817</t>
  </si>
  <si>
    <t>11778</t>
  </si>
  <si>
    <t>8015</t>
  </si>
  <si>
    <t>9321</t>
  </si>
  <si>
    <t>10472</t>
  </si>
  <si>
    <t>10452</t>
  </si>
  <si>
    <t>0077</t>
  </si>
  <si>
    <t>10333</t>
  </si>
  <si>
    <t>10429</t>
  </si>
  <si>
    <t>4160</t>
  </si>
  <si>
    <t>4789</t>
  </si>
  <si>
    <t>5995</t>
  </si>
  <si>
    <t>6917</t>
  </si>
  <si>
    <t>10647</t>
  </si>
  <si>
    <t>0004</t>
  </si>
  <si>
    <t>10495</t>
  </si>
  <si>
    <t>10037</t>
  </si>
  <si>
    <t>6630</t>
  </si>
  <si>
    <t>10035</t>
  </si>
  <si>
    <t>9944</t>
  </si>
  <si>
    <t>0089</t>
  </si>
  <si>
    <t>6975</t>
  </si>
  <si>
    <t>0690</t>
  </si>
  <si>
    <t>10201</t>
  </si>
  <si>
    <t>10836</t>
  </si>
  <si>
    <t>4161</t>
  </si>
  <si>
    <t>4571</t>
  </si>
  <si>
    <t>5623</t>
  </si>
  <si>
    <t>6239</t>
  </si>
  <si>
    <t>6896</t>
  </si>
  <si>
    <t>7006</t>
  </si>
  <si>
    <t>7063</t>
  </si>
  <si>
    <t>8924</t>
  </si>
  <si>
    <t>9390</t>
  </si>
  <si>
    <t>4401</t>
  </si>
  <si>
    <t>7545</t>
  </si>
  <si>
    <t>0841</t>
  </si>
  <si>
    <t>0327</t>
  </si>
  <si>
    <t>0680</t>
  </si>
  <si>
    <t>0828</t>
  </si>
  <si>
    <t>10232</t>
  </si>
  <si>
    <t>10551</t>
  </si>
  <si>
    <t>4936</t>
  </si>
  <si>
    <t>9297</t>
  </si>
  <si>
    <t>9905</t>
  </si>
  <si>
    <t>9954</t>
  </si>
  <si>
    <t>10528</t>
  </si>
  <si>
    <t>10010</t>
  </si>
  <si>
    <t>10648</t>
  </si>
  <si>
    <t>7437</t>
  </si>
  <si>
    <t>0133</t>
  </si>
  <si>
    <t>10107</t>
  </si>
  <si>
    <t>11522</t>
  </si>
  <si>
    <t>4128</t>
  </si>
  <si>
    <t>6656</t>
  </si>
  <si>
    <t>10213</t>
  </si>
  <si>
    <t>9187</t>
  </si>
  <si>
    <t>10045</t>
  </si>
  <si>
    <t>8702</t>
  </si>
  <si>
    <t>8860</t>
  </si>
  <si>
    <t>0310</t>
  </si>
  <si>
    <t>0331</t>
  </si>
  <si>
    <t>0443</t>
  </si>
  <si>
    <t>0554</t>
  </si>
  <si>
    <t>0921</t>
  </si>
  <si>
    <t>10226</t>
  </si>
  <si>
    <t>10337</t>
  </si>
  <si>
    <t>10701</t>
  </si>
  <si>
    <t>11380</t>
  </si>
  <si>
    <t>2924</t>
  </si>
  <si>
    <t>6123</t>
  </si>
  <si>
    <t>6324</t>
  </si>
  <si>
    <t>7129</t>
  </si>
  <si>
    <t>8399</t>
  </si>
  <si>
    <t>0510</t>
  </si>
  <si>
    <t>5925</t>
  </si>
  <si>
    <t>0567</t>
  </si>
  <si>
    <t>PDB ID</t>
    <phoneticPr fontId="2"/>
  </si>
  <si>
    <t>Resolution(Å)</t>
    <phoneticPr fontId="2"/>
  </si>
  <si>
    <t>5vy5</t>
  </si>
  <si>
    <t>6sky</t>
  </si>
  <si>
    <t>6z16</t>
  </si>
  <si>
    <t>6hcy</t>
  </si>
  <si>
    <t>6rt0</t>
  </si>
  <si>
    <t>6nyf</t>
  </si>
  <si>
    <t>3jcu</t>
  </si>
  <si>
    <t>6qum</t>
  </si>
  <si>
    <t>6nt9</t>
  </si>
  <si>
    <t>6qpw</t>
  </si>
  <si>
    <t>5w68</t>
  </si>
  <si>
    <t>6y3y</t>
  </si>
  <si>
    <t>6r3q</t>
  </si>
  <si>
    <t>6lhu</t>
  </si>
  <si>
    <t>6tqf</t>
  </si>
  <si>
    <t>5wc3</t>
  </si>
  <si>
    <t>6kld</t>
  </si>
  <si>
    <t>6scj</t>
  </si>
  <si>
    <t>6g1k</t>
  </si>
  <si>
    <t>6l53</t>
  </si>
  <si>
    <t>6f36</t>
  </si>
  <si>
    <t>6fhs</t>
  </si>
  <si>
    <t>6fay</t>
  </si>
  <si>
    <t>5an8</t>
  </si>
  <si>
    <t>5k10</t>
  </si>
  <si>
    <t>6oa9</t>
  </si>
  <si>
    <t>3jae</t>
  </si>
  <si>
    <t>5uvn</t>
  </si>
  <si>
    <t>6nt7</t>
  </si>
  <si>
    <t>6n1r</t>
  </si>
  <si>
    <t>6nt5</t>
  </si>
  <si>
    <t>5juy</t>
  </si>
  <si>
    <t>6gsa</t>
  </si>
  <si>
    <t>5g06</t>
  </si>
  <si>
    <t>5yys</t>
  </si>
  <si>
    <t>6d83</t>
  </si>
  <si>
    <t>6xye</t>
  </si>
  <si>
    <t>5ykf</t>
  </si>
  <si>
    <t>5of4</t>
  </si>
  <si>
    <t>6mdm</t>
  </si>
  <si>
    <t>8743</t>
  </si>
  <si>
    <t>10231</t>
  </si>
  <si>
    <t>11027</t>
  </si>
  <si>
    <t>0199</t>
  </si>
  <si>
    <t>4994</t>
  </si>
  <si>
    <t>0542</t>
  </si>
  <si>
    <t>6617</t>
  </si>
  <si>
    <t>4640</t>
  </si>
  <si>
    <t>0506</t>
  </si>
  <si>
    <t>4616</t>
  </si>
  <si>
    <t>8778</t>
  </si>
  <si>
    <t>10676</t>
  </si>
  <si>
    <t>4719</t>
  </si>
  <si>
    <t>0899</t>
  </si>
  <si>
    <t>10550</t>
  </si>
  <si>
    <t>8795</t>
  </si>
  <si>
    <t>0707</t>
  </si>
  <si>
    <t>10141</t>
  </si>
  <si>
    <t>4339</t>
  </si>
  <si>
    <t>0836</t>
  </si>
  <si>
    <t>4176</t>
  </si>
  <si>
    <t>4264</t>
  </si>
  <si>
    <t>4219</t>
  </si>
  <si>
    <t>6455</t>
  </si>
  <si>
    <t>8192</t>
  </si>
  <si>
    <t>0665</t>
  </si>
  <si>
    <t>6345</t>
  </si>
  <si>
    <t>8608</t>
  </si>
  <si>
    <t>0504</t>
  </si>
  <si>
    <t>9318</t>
  </si>
  <si>
    <t>0502</t>
  </si>
  <si>
    <t>8178</t>
  </si>
  <si>
    <t>0051</t>
  </si>
  <si>
    <t>3366</t>
  </si>
  <si>
    <t>6859</t>
  </si>
  <si>
    <t>7453</t>
  </si>
  <si>
    <t>10649</t>
  </si>
  <si>
    <t>6832</t>
  </si>
  <si>
    <t>3802</t>
  </si>
  <si>
    <t>9100</t>
  </si>
  <si>
    <t>6d03</t>
  </si>
  <si>
    <t>6ncv</t>
  </si>
  <si>
    <t>5ojs</t>
  </si>
  <si>
    <t>3jc6</t>
  </si>
  <si>
    <t>6dkf</t>
  </si>
  <si>
    <t>6e0f</t>
  </si>
  <si>
    <t>6ef8</t>
  </si>
  <si>
    <t>6n38</t>
  </si>
  <si>
    <t>6npy</t>
  </si>
  <si>
    <t>6xt9</t>
  </si>
  <si>
    <t>5flu</t>
  </si>
  <si>
    <t>5mbv</t>
  </si>
  <si>
    <t>5mz6</t>
  </si>
  <si>
    <t>6iaw</t>
  </si>
  <si>
    <t>6raf</t>
  </si>
  <si>
    <t>3j5q</t>
  </si>
  <si>
    <t>3j63</t>
  </si>
  <si>
    <t>5a22</t>
  </si>
  <si>
    <t>5yx9</t>
  </si>
  <si>
    <t>6bbj</t>
  </si>
  <si>
    <t>6bm0</t>
  </si>
  <si>
    <t>6cv9</t>
  </si>
  <si>
    <t>6d73</t>
  </si>
  <si>
    <t>5wp6</t>
  </si>
  <si>
    <t>6kg7</t>
  </si>
  <si>
    <t>6dz7</t>
  </si>
  <si>
    <t>6gve</t>
  </si>
  <si>
    <t>6h3c</t>
  </si>
  <si>
    <t>6klc</t>
  </si>
  <si>
    <t>6qel</t>
  </si>
  <si>
    <t>6r81</t>
  </si>
  <si>
    <t>6rla</t>
  </si>
  <si>
    <t>6bqn</t>
  </si>
  <si>
    <t>6dlz</t>
  </si>
  <si>
    <t>6drd</t>
  </si>
  <si>
    <t>5jzh</t>
  </si>
  <si>
    <t>6nil</t>
  </si>
  <si>
    <t>6qb8</t>
  </si>
  <si>
    <t>6gy6</t>
  </si>
  <si>
    <t>6hrb</t>
  </si>
  <si>
    <t>6nrv</t>
  </si>
  <si>
    <t>6nt6</t>
  </si>
  <si>
    <t>6s8f</t>
  </si>
  <si>
    <t>6z2j</t>
  </si>
  <si>
    <t>6d00</t>
  </si>
  <si>
    <t>5vjh</t>
  </si>
  <si>
    <t>6dvy</t>
  </si>
  <si>
    <t>6ixh</t>
  </si>
  <si>
    <t>6jt0</t>
  </si>
  <si>
    <t>5oaf</t>
  </si>
  <si>
    <t>6aye</t>
  </si>
  <si>
    <t>6hin</t>
  </si>
  <si>
    <t>6nyb</t>
  </si>
  <si>
    <t>6yrk</t>
  </si>
  <si>
    <t>5fn3</t>
  </si>
  <si>
    <t>6ezo</t>
  </si>
  <si>
    <t>6qxm</t>
  </si>
  <si>
    <t>5vrf</t>
  </si>
  <si>
    <t>6mu1</t>
  </si>
  <si>
    <t>6k99</t>
  </si>
  <si>
    <t>5yke</t>
  </si>
  <si>
    <t>5zbo</t>
  </si>
  <si>
    <t>6h3l</t>
  </si>
  <si>
    <t>6hn4</t>
  </si>
  <si>
    <t>6s2e</t>
  </si>
  <si>
    <t>6y5k</t>
  </si>
  <si>
    <t>6yw6</t>
  </si>
  <si>
    <t>5mkf</t>
  </si>
  <si>
    <t>5n9y</t>
  </si>
  <si>
    <t>5lij</t>
  </si>
  <si>
    <t>6f2d</t>
  </si>
  <si>
    <t>6qs4</t>
  </si>
  <si>
    <t>5zqz</t>
  </si>
  <si>
    <t>6izv</t>
  </si>
  <si>
    <t>6eyd</t>
  </si>
  <si>
    <t>6nuw</t>
  </si>
  <si>
    <t>6g9o</t>
  </si>
  <si>
    <t>6jpu</t>
  </si>
  <si>
    <t>6k9l</t>
  </si>
  <si>
    <t>5yud</t>
  </si>
  <si>
    <t>6hcg</t>
  </si>
  <si>
    <t>6i26</t>
  </si>
  <si>
    <t>5wrg</t>
  </si>
  <si>
    <t>6chs</t>
  </si>
  <si>
    <t>6d3r</t>
  </si>
  <si>
    <t>6e9y</t>
  </si>
  <si>
    <t>6mrw</t>
  </si>
  <si>
    <t>6qvb</t>
  </si>
  <si>
    <t>6hv8</t>
  </si>
  <si>
    <t>6hyp</t>
  </si>
  <si>
    <t>6sh4</t>
  </si>
  <si>
    <t>6shs</t>
  </si>
  <si>
    <t>5h64</t>
  </si>
  <si>
    <t>5yfp</t>
  </si>
  <si>
    <t>5zak</t>
  </si>
  <si>
    <t>5u0p</t>
  </si>
  <si>
    <t>5wc0</t>
  </si>
  <si>
    <t>6hdd</t>
  </si>
  <si>
    <t>6lqi</t>
  </si>
  <si>
    <t>6row</t>
  </si>
  <si>
    <t>5uow</t>
  </si>
  <si>
    <t>6mzc</t>
  </si>
  <si>
    <t>7783</t>
  </si>
  <si>
    <t>0438</t>
  </si>
  <si>
    <t>3824</t>
  </si>
  <si>
    <t>6534</t>
  </si>
  <si>
    <t>7952</t>
  </si>
  <si>
    <t>8946</t>
  </si>
  <si>
    <t>9046</t>
  </si>
  <si>
    <t>9341</t>
  </si>
  <si>
    <t>0476</t>
  </si>
  <si>
    <t>10617</t>
  </si>
  <si>
    <t>3222</t>
  </si>
  <si>
    <t>3460</t>
  </si>
  <si>
    <t>3583</t>
  </si>
  <si>
    <t>4440</t>
  </si>
  <si>
    <t>4773</t>
  </si>
  <si>
    <t>5776</t>
  </si>
  <si>
    <t>5830</t>
  </si>
  <si>
    <t>6337</t>
  </si>
  <si>
    <t>6856</t>
  </si>
  <si>
    <t>7075</t>
  </si>
  <si>
    <t>7114</t>
  </si>
  <si>
    <t>7637</t>
  </si>
  <si>
    <t>7822</t>
  </si>
  <si>
    <t>8871</t>
  </si>
  <si>
    <t>9975</t>
  </si>
  <si>
    <t>8931</t>
  </si>
  <si>
    <t>0071</t>
  </si>
  <si>
    <t>0132</t>
  </si>
  <si>
    <t>0706</t>
  </si>
  <si>
    <t>4537</t>
  </si>
  <si>
    <t>4749</t>
  </si>
  <si>
    <t>4917</t>
  </si>
  <si>
    <t>7130</t>
  </si>
  <si>
    <t>7959</t>
  </si>
  <si>
    <t>7997</t>
  </si>
  <si>
    <t>8185</t>
  </si>
  <si>
    <t>9380</t>
  </si>
  <si>
    <t>4489</t>
  </si>
  <si>
    <t>0088</t>
  </si>
  <si>
    <t>0258</t>
  </si>
  <si>
    <t>0497</t>
  </si>
  <si>
    <t>0503</t>
  </si>
  <si>
    <t>10120</t>
  </si>
  <si>
    <t>11041</t>
  </si>
  <si>
    <t>7782</t>
  </si>
  <si>
    <t>8697</t>
  </si>
  <si>
    <t>8920</t>
  </si>
  <si>
    <t>9747</t>
  </si>
  <si>
    <t>9883</t>
  </si>
  <si>
    <t>3773</t>
  </si>
  <si>
    <t>7018</t>
  </si>
  <si>
    <t>0225</t>
  </si>
  <si>
    <t>0541</t>
  </si>
  <si>
    <t>10890</t>
  </si>
  <si>
    <t>3238</t>
  </si>
  <si>
    <t>4162</t>
  </si>
  <si>
    <t>4669</t>
  </si>
  <si>
    <t>8728</t>
  </si>
  <si>
    <t>9243</t>
  </si>
  <si>
    <t>9947</t>
  </si>
  <si>
    <t>6831</t>
  </si>
  <si>
    <t>6746</t>
  </si>
  <si>
    <t>0135</t>
  </si>
  <si>
    <t>0246</t>
  </si>
  <si>
    <t>10088</t>
  </si>
  <si>
    <t>10700</t>
  </si>
  <si>
    <t>10959</t>
  </si>
  <si>
    <t>3524</t>
  </si>
  <si>
    <t>3605</t>
  </si>
  <si>
    <t>4054</t>
  </si>
  <si>
    <t>4173</t>
  </si>
  <si>
    <t>4621</t>
  </si>
  <si>
    <t>6940</t>
  </si>
  <si>
    <t>9758</t>
  </si>
  <si>
    <t>3983</t>
  </si>
  <si>
    <t>0523</t>
  </si>
  <si>
    <t>4367</t>
  </si>
  <si>
    <t>9871</t>
  </si>
  <si>
    <t>9950</t>
  </si>
  <si>
    <t>6845</t>
  </si>
  <si>
    <t>0193</t>
  </si>
  <si>
    <t>0328</t>
  </si>
  <si>
    <t>6679</t>
  </si>
  <si>
    <t>7476</t>
  </si>
  <si>
    <t>7793</t>
  </si>
  <si>
    <t>9020</t>
  </si>
  <si>
    <t>9214</t>
  </si>
  <si>
    <t>4646</t>
  </si>
  <si>
    <t>0287</t>
  </si>
  <si>
    <t>0309</t>
  </si>
  <si>
    <t>10193</t>
  </si>
  <si>
    <t>10204</t>
  </si>
  <si>
    <t>6668</t>
  </si>
  <si>
    <t>6827</t>
  </si>
  <si>
    <t>6904</t>
  </si>
  <si>
    <t>8479</t>
  </si>
  <si>
    <t>8794</t>
  </si>
  <si>
    <t>0204</t>
  </si>
  <si>
    <t>0946</t>
  </si>
  <si>
    <t>4975</t>
  </si>
  <si>
    <t>8579</t>
  </si>
  <si>
    <t>9298</t>
  </si>
  <si>
    <t>TM-Score</t>
    <phoneticPr fontId="2"/>
  </si>
  <si>
    <r>
      <t>C</t>
    </r>
    <r>
      <rPr>
        <b/>
        <sz val="12"/>
        <color theme="1"/>
        <rFont val="Symbol"/>
        <family val="1"/>
        <charset val="2"/>
      </rPr>
      <t>a</t>
    </r>
    <phoneticPr fontId="2"/>
  </si>
  <si>
    <r>
      <t xml:space="preserve"> C</t>
    </r>
    <r>
      <rPr>
        <b/>
        <sz val="12"/>
        <color theme="1"/>
        <rFont val="Symbol"/>
        <family val="1"/>
        <charset val="2"/>
      </rPr>
      <t>b</t>
    </r>
    <phoneticPr fontId="2"/>
  </si>
  <si>
    <t>DeepMainmast(base)</t>
    <phoneticPr fontId="2"/>
  </si>
  <si>
    <r>
      <t>C</t>
    </r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Times New Roman"/>
        <family val="1"/>
      </rPr>
      <t xml:space="preserve"> Coverage</t>
    </r>
    <phoneticPr fontId="2"/>
  </si>
  <si>
    <t>AA match</t>
    <phoneticPr fontId="2"/>
  </si>
  <si>
    <r>
      <t>C</t>
    </r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Times New Roman"/>
        <family val="1"/>
      </rPr>
      <t xml:space="preserve"> coverage</t>
    </r>
    <phoneticPr fontId="2"/>
  </si>
  <si>
    <t>DeepMainmast</t>
    <phoneticPr fontId="11" type="noConversion"/>
  </si>
  <si>
    <t>model-angelo</t>
    <phoneticPr fontId="11" type="noConversion"/>
  </si>
  <si>
    <r>
      <t>C</t>
    </r>
    <r>
      <rPr>
        <b/>
        <sz val="12"/>
        <color theme="1"/>
        <rFont val="Symbol"/>
        <family val="1"/>
        <charset val="2"/>
      </rPr>
      <t>a</t>
    </r>
    <r>
      <rPr>
        <b/>
        <sz val="12"/>
        <color theme="1"/>
        <rFont val="Times New Roman"/>
        <family val="1"/>
      </rPr>
      <t xml:space="preserve"> coverage</t>
    </r>
  </si>
  <si>
    <t>AA match</t>
  </si>
  <si>
    <t>TM-Score</t>
  </si>
  <si>
    <t>Average</t>
    <phoneticPr fontId="11" type="noConversion"/>
  </si>
  <si>
    <t>model-angelo</t>
  </si>
  <si>
    <t>PDBID</t>
    <phoneticPr fontId="11" type="noConversion"/>
  </si>
  <si>
    <t>ChainID</t>
    <phoneticPr fontId="11" type="noConversion"/>
  </si>
  <si>
    <t>Ca coverage</t>
  </si>
  <si>
    <t>5v6p</t>
  </si>
  <si>
    <t>3j9c</t>
  </si>
  <si>
    <t>5vms</t>
  </si>
  <si>
    <t>B</t>
  </si>
  <si>
    <t>6j6j</t>
  </si>
  <si>
    <t>3cau</t>
  </si>
  <si>
    <t>3j7l</t>
  </si>
  <si>
    <t>3j6b</t>
  </si>
  <si>
    <t>6vsb</t>
  </si>
  <si>
    <t>B1</t>
  </si>
  <si>
    <t>B2</t>
  </si>
  <si>
    <t>3j2p</t>
  </si>
  <si>
    <t>3jck</t>
  </si>
  <si>
    <t>3jd3</t>
  </si>
  <si>
    <t>6cxc</t>
  </si>
  <si>
    <t>J</t>
  </si>
  <si>
    <t>6d6u</t>
  </si>
  <si>
    <t>6lu1</t>
  </si>
  <si>
    <t>c</t>
  </si>
  <si>
    <t>d</t>
  </si>
  <si>
    <t>6m6c</t>
  </si>
  <si>
    <t>6oik</t>
  </si>
  <si>
    <t>6qul</t>
  </si>
  <si>
    <t>a</t>
  </si>
  <si>
    <t>b</t>
  </si>
  <si>
    <t>U</t>
  </si>
  <si>
    <t>X</t>
  </si>
  <si>
    <t>Z</t>
  </si>
  <si>
    <t>6rfd</t>
  </si>
  <si>
    <t>6s3l</t>
  </si>
  <si>
    <t>6sml</t>
  </si>
  <si>
    <t>6smq</t>
  </si>
  <si>
    <t>6vyk</t>
  </si>
  <si>
    <t>6wcz</t>
  </si>
  <si>
    <t>6wpw</t>
  </si>
  <si>
    <t>6bvn</t>
  </si>
  <si>
    <t>6cvb</t>
  </si>
  <si>
    <t>6g2j</t>
  </si>
  <si>
    <t>q</t>
  </si>
  <si>
    <t>6k61</t>
  </si>
  <si>
    <t>6nqb</t>
  </si>
  <si>
    <t>6oqv</t>
  </si>
  <si>
    <t>6oxl</t>
  </si>
  <si>
    <t>6rqf</t>
  </si>
  <si>
    <t>6snh</t>
  </si>
  <si>
    <t>6sp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r</t>
  </si>
  <si>
    <t>s</t>
  </si>
  <si>
    <t>6tdx</t>
  </si>
  <si>
    <t>6te9</t>
  </si>
  <si>
    <t>6tnn</t>
  </si>
  <si>
    <t>e</t>
  </si>
  <si>
    <t>2n1f</t>
  </si>
  <si>
    <t>2xea</t>
  </si>
  <si>
    <t>3j0c</t>
  </si>
  <si>
    <t>3j0r</t>
  </si>
  <si>
    <t>3jcx</t>
  </si>
  <si>
    <t>5fna</t>
  </si>
  <si>
    <t>5a32</t>
  </si>
  <si>
    <t>5adx</t>
  </si>
  <si>
    <t>5gao</t>
  </si>
  <si>
    <t>5lcw</t>
  </si>
  <si>
    <t>5m3f</t>
  </si>
  <si>
    <t>5mmi</t>
  </si>
  <si>
    <t>5mmj</t>
  </si>
  <si>
    <t>5mpp</t>
  </si>
  <si>
    <t>0</t>
  </si>
  <si>
    <t>5nej</t>
  </si>
  <si>
    <t>2</t>
  </si>
  <si>
    <t>3</t>
  </si>
  <si>
    <t>5uf6</t>
  </si>
  <si>
    <t>5vgz</t>
  </si>
  <si>
    <t>5wtf</t>
  </si>
  <si>
    <t>5x8t</t>
  </si>
  <si>
    <t>6rdc</t>
  </si>
  <si>
    <t>6s6b</t>
  </si>
  <si>
    <t>6tqo</t>
  </si>
  <si>
    <t>6xss</t>
  </si>
  <si>
    <t>7kmb</t>
  </si>
  <si>
    <t>EMDID</t>
    <phoneticPr fontId="11" type="noConversion"/>
  </si>
  <si>
    <t>24763</t>
  </si>
  <si>
    <t>33385</t>
  </si>
  <si>
    <t>26626</t>
  </si>
  <si>
    <t>32830</t>
  </si>
  <si>
    <t>25162</t>
  </si>
  <si>
    <t>26161</t>
  </si>
  <si>
    <t>13691</t>
  </si>
  <si>
    <t>12935</t>
  </si>
  <si>
    <t>14389</t>
  </si>
  <si>
    <t>12826</t>
  </si>
  <si>
    <t>24783</t>
  </si>
  <si>
    <t>13764</t>
  </si>
  <si>
    <t>26336</t>
  </si>
  <si>
    <t>26142</t>
  </si>
  <si>
    <t>33692</t>
  </si>
  <si>
    <t>26488</t>
  </si>
  <si>
    <t>26126</t>
  </si>
  <si>
    <t>14448</t>
  </si>
  <si>
    <t>27705</t>
  </si>
  <si>
    <t>25399</t>
  </si>
  <si>
    <t>15101</t>
  </si>
  <si>
    <t>323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14">
    <font>
      <sz val="12"/>
      <color theme="1"/>
      <name val="等线"/>
      <family val="2"/>
      <charset val="128"/>
      <scheme val="minor"/>
    </font>
    <font>
      <sz val="11"/>
      <color theme="1"/>
      <name val="等线"/>
      <family val="2"/>
      <scheme val="minor"/>
    </font>
    <font>
      <sz val="6"/>
      <name val="等线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Symbol"/>
      <family val="1"/>
      <charset val="2"/>
    </font>
    <font>
      <b/>
      <sz val="12"/>
      <color theme="1"/>
      <name val="等线"/>
      <family val="2"/>
      <charset val="128"/>
      <scheme val="minor"/>
    </font>
    <font>
      <sz val="12"/>
      <color theme="1"/>
      <name val="Times Roman"/>
    </font>
    <font>
      <sz val="12"/>
      <color theme="1"/>
      <name val="等线"/>
      <family val="2"/>
      <charset val="128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0" fillId="0" borderId="0">
      <alignment vertical="center"/>
    </xf>
  </cellStyleXfs>
  <cellXfs count="51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2" fontId="3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9" fillId="0" borderId="2" xfId="0" applyFont="1" applyBorder="1">
      <alignment vertical="center"/>
    </xf>
    <xf numFmtId="0" fontId="8" fillId="0" borderId="0" xfId="0" applyFont="1">
      <alignment vertical="center"/>
    </xf>
    <xf numFmtId="0" fontId="6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6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1" fillId="0" borderId="0" xfId="1" applyAlignment="1">
      <alignment vertical="center"/>
    </xf>
    <xf numFmtId="0" fontId="6" fillId="0" borderId="1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/>
    </xf>
    <xf numFmtId="0" fontId="1" fillId="0" borderId="0" xfId="1"/>
    <xf numFmtId="177" fontId="1" fillId="0" borderId="0" xfId="1" applyNumberFormat="1"/>
    <xf numFmtId="0" fontId="1" fillId="0" borderId="2" xfId="1" applyBorder="1" applyAlignment="1">
      <alignment horizontal="center"/>
    </xf>
    <xf numFmtId="177" fontId="12" fillId="0" borderId="2" xfId="1" applyNumberFormat="1" applyFont="1" applyBorder="1"/>
    <xf numFmtId="0" fontId="13" fillId="0" borderId="0" xfId="1" applyFont="1" applyAlignment="1">
      <alignment horizontal="center" vertical="top"/>
    </xf>
    <xf numFmtId="0" fontId="13" fillId="0" borderId="2" xfId="1" applyFont="1" applyBorder="1" applyAlignment="1">
      <alignment horizontal="center" vertical="top"/>
    </xf>
    <xf numFmtId="0" fontId="6" fillId="0" borderId="1" xfId="1" applyFont="1" applyBorder="1" applyAlignment="1">
      <alignment horizontal="center" vertical="center"/>
    </xf>
    <xf numFmtId="0" fontId="1" fillId="0" borderId="2" xfId="1" applyBorder="1" applyAlignment="1">
      <alignment horizontal="center"/>
    </xf>
  </cellXfs>
  <cellStyles count="3">
    <cellStyle name="Normal" xfId="0" builtinId="0"/>
    <cellStyle name="Normal 2" xfId="1" xr:uid="{F85FD0CA-AE5D-41E7-AE90-3040EDA99914}"/>
    <cellStyle name="Normal 2 2" xfId="2" xr:uid="{999D814E-ACFD-4DFE-A9DC-E3FB83BD93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94269-7876-8247-8657-37A40EBF0828}">
  <dimension ref="A1:D30"/>
  <sheetViews>
    <sheetView workbookViewId="0">
      <selection sqref="A1:A1048576"/>
    </sheetView>
  </sheetViews>
  <sheetFormatPr defaultColWidth="10.87890625" defaultRowHeight="15"/>
  <cols>
    <col min="1" max="4" width="11.41015625" style="31" customWidth="1"/>
  </cols>
  <sheetData>
    <row r="1" spans="1:4" ht="30">
      <c r="A1" s="7" t="s">
        <v>0</v>
      </c>
      <c r="B1" s="7" t="s">
        <v>1</v>
      </c>
      <c r="C1" s="7" t="s">
        <v>2</v>
      </c>
      <c r="D1" s="7" t="s">
        <v>3</v>
      </c>
    </row>
    <row r="2" spans="1:4" ht="15.4">
      <c r="A2" s="8">
        <v>1461</v>
      </c>
      <c r="B2" s="8" t="s">
        <v>4</v>
      </c>
      <c r="C2" s="8">
        <v>3.8</v>
      </c>
      <c r="D2" s="8">
        <v>397</v>
      </c>
    </row>
    <row r="3" spans="1:4" ht="15.4">
      <c r="A3" s="8">
        <v>2364</v>
      </c>
      <c r="B3" s="8" t="s">
        <v>5</v>
      </c>
      <c r="C3" s="8">
        <v>4.3</v>
      </c>
      <c r="D3" s="8">
        <v>761</v>
      </c>
    </row>
    <row r="4" spans="1:4" ht="15.4">
      <c r="A4" s="8" t="s">
        <v>6</v>
      </c>
      <c r="B4" s="8" t="s">
        <v>7</v>
      </c>
      <c r="C4" s="8">
        <v>3.36</v>
      </c>
      <c r="D4" s="8">
        <v>385</v>
      </c>
    </row>
    <row r="5" spans="1:4" ht="15.4">
      <c r="A5" s="8" t="s">
        <v>8</v>
      </c>
      <c r="B5" s="8" t="s">
        <v>9</v>
      </c>
      <c r="C5" s="8">
        <v>3.36</v>
      </c>
      <c r="D5" s="8">
        <v>228</v>
      </c>
    </row>
    <row r="6" spans="1:4" ht="15.4">
      <c r="A6" s="8" t="s">
        <v>10</v>
      </c>
      <c r="B6" s="8" t="s">
        <v>11</v>
      </c>
      <c r="C6" s="8">
        <v>3.36</v>
      </c>
      <c r="D6" s="8">
        <v>280</v>
      </c>
    </row>
    <row r="7" spans="1:4" ht="15.4">
      <c r="A7" s="8">
        <v>2850</v>
      </c>
      <c r="B7" s="8" t="s">
        <v>12</v>
      </c>
      <c r="C7" s="8">
        <v>4.3</v>
      </c>
      <c r="D7" s="8">
        <v>318</v>
      </c>
    </row>
    <row r="8" spans="1:4" ht="15.4">
      <c r="A8" s="8">
        <v>2867</v>
      </c>
      <c r="B8" s="8" t="s">
        <v>13</v>
      </c>
      <c r="C8" s="8">
        <v>4.3</v>
      </c>
      <c r="D8" s="8">
        <v>377</v>
      </c>
    </row>
    <row r="9" spans="1:4" ht="15.4">
      <c r="A9" s="8">
        <v>3073</v>
      </c>
      <c r="B9" s="8" t="s">
        <v>14</v>
      </c>
      <c r="C9" s="8">
        <v>4.0999999999999996</v>
      </c>
      <c r="D9" s="8">
        <v>177</v>
      </c>
    </row>
    <row r="10" spans="1:4" ht="15.4">
      <c r="A10" s="8">
        <v>3074</v>
      </c>
      <c r="B10" s="8" t="s">
        <v>15</v>
      </c>
      <c r="C10" s="8">
        <v>4.0999999999999996</v>
      </c>
      <c r="D10" s="8">
        <v>175</v>
      </c>
    </row>
    <row r="11" spans="1:4" ht="15.4">
      <c r="A11" s="8">
        <v>3231</v>
      </c>
      <c r="B11" s="8" t="s">
        <v>16</v>
      </c>
      <c r="C11" s="8">
        <v>3.6</v>
      </c>
      <c r="D11" s="8">
        <v>194</v>
      </c>
    </row>
    <row r="12" spans="1:4" ht="15.4">
      <c r="A12" s="8" t="s">
        <v>17</v>
      </c>
      <c r="B12" s="8" t="s">
        <v>18</v>
      </c>
      <c r="C12" s="8">
        <v>2.8</v>
      </c>
      <c r="D12" s="8">
        <v>130</v>
      </c>
    </row>
    <row r="13" spans="1:4" ht="15.4">
      <c r="A13" s="8" t="s">
        <v>19</v>
      </c>
      <c r="B13" s="8" t="s">
        <v>20</v>
      </c>
      <c r="C13" s="8">
        <v>2.8</v>
      </c>
      <c r="D13" s="8">
        <v>504</v>
      </c>
    </row>
    <row r="14" spans="1:4" ht="15.4">
      <c r="A14" s="8">
        <v>5155</v>
      </c>
      <c r="B14" s="8" t="s">
        <v>21</v>
      </c>
      <c r="C14" s="8">
        <v>4.2</v>
      </c>
      <c r="D14" s="8">
        <v>481</v>
      </c>
    </row>
    <row r="15" spans="1:4" ht="15.4">
      <c r="A15" s="8">
        <v>5185</v>
      </c>
      <c r="B15" s="8" t="s">
        <v>22</v>
      </c>
      <c r="C15" s="8">
        <v>3.3</v>
      </c>
      <c r="D15" s="8">
        <v>155</v>
      </c>
    </row>
    <row r="16" spans="1:4" ht="15.4">
      <c r="A16" s="8">
        <v>5376</v>
      </c>
      <c r="B16" s="8" t="s">
        <v>23</v>
      </c>
      <c r="C16" s="8">
        <v>4.0999999999999996</v>
      </c>
      <c r="D16" s="8">
        <v>291</v>
      </c>
    </row>
    <row r="17" spans="1:4" ht="15.4">
      <c r="A17" s="8">
        <v>5495</v>
      </c>
      <c r="B17" s="8" t="s">
        <v>24</v>
      </c>
      <c r="C17" s="8">
        <v>3.5</v>
      </c>
      <c r="D17" s="8">
        <v>508</v>
      </c>
    </row>
    <row r="18" spans="1:4" ht="15.4">
      <c r="A18" s="8">
        <v>5584</v>
      </c>
      <c r="B18" s="8" t="s">
        <v>25</v>
      </c>
      <c r="C18" s="8">
        <v>3.9</v>
      </c>
      <c r="D18" s="8">
        <v>344</v>
      </c>
    </row>
    <row r="19" spans="1:4" ht="15.4">
      <c r="A19" s="8">
        <v>5764</v>
      </c>
      <c r="B19" s="8" t="s">
        <v>26</v>
      </c>
      <c r="C19" s="8">
        <v>3.5</v>
      </c>
      <c r="D19" s="8">
        <v>327</v>
      </c>
    </row>
    <row r="20" spans="1:4" ht="15.4">
      <c r="A20" s="8">
        <v>5778</v>
      </c>
      <c r="B20" s="8" t="s">
        <v>27</v>
      </c>
      <c r="C20" s="8">
        <v>3.2749999999999999</v>
      </c>
      <c r="D20" s="8">
        <v>311</v>
      </c>
    </row>
    <row r="21" spans="1:4" ht="15.4">
      <c r="A21" s="8">
        <v>5925</v>
      </c>
      <c r="B21" s="8" t="s">
        <v>28</v>
      </c>
      <c r="C21" s="8">
        <v>3.64</v>
      </c>
      <c r="D21" s="8">
        <v>97</v>
      </c>
    </row>
    <row r="22" spans="1:4" ht="15.4">
      <c r="A22" s="8">
        <v>6219</v>
      </c>
      <c r="B22" s="8" t="s">
        <v>29</v>
      </c>
      <c r="C22" s="8">
        <v>4.8</v>
      </c>
      <c r="D22" s="8">
        <v>221</v>
      </c>
    </row>
    <row r="23" spans="1:4" ht="15.4">
      <c r="A23" s="8">
        <v>6272</v>
      </c>
      <c r="B23" s="8" t="s">
        <v>30</v>
      </c>
      <c r="C23" s="8">
        <v>2.6</v>
      </c>
      <c r="D23" s="8">
        <v>397</v>
      </c>
    </row>
    <row r="24" spans="1:4" ht="15.4">
      <c r="A24" s="8">
        <v>6374</v>
      </c>
      <c r="B24" s="8" t="s">
        <v>31</v>
      </c>
      <c r="C24" s="8">
        <v>2.9</v>
      </c>
      <c r="D24" s="8">
        <v>292</v>
      </c>
    </row>
    <row r="25" spans="1:4" ht="15.4">
      <c r="A25" s="8">
        <v>6478</v>
      </c>
      <c r="B25" s="8" t="s">
        <v>32</v>
      </c>
      <c r="C25" s="8">
        <v>2.9</v>
      </c>
      <c r="D25" s="8">
        <v>175</v>
      </c>
    </row>
    <row r="26" spans="1:4" ht="15.4">
      <c r="A26" s="8">
        <v>6551</v>
      </c>
      <c r="B26" s="8" t="s">
        <v>33</v>
      </c>
      <c r="C26" s="8">
        <v>3.8</v>
      </c>
      <c r="D26" s="8">
        <v>349</v>
      </c>
    </row>
    <row r="27" spans="1:4" ht="15.4">
      <c r="A27" s="8">
        <v>6555</v>
      </c>
      <c r="B27" s="8" t="s">
        <v>34</v>
      </c>
      <c r="C27" s="8">
        <v>2.9</v>
      </c>
      <c r="D27" s="8">
        <v>190</v>
      </c>
    </row>
    <row r="28" spans="1:4" ht="15.4">
      <c r="A28" s="8">
        <v>8011</v>
      </c>
      <c r="B28" s="8" t="s">
        <v>35</v>
      </c>
      <c r="C28" s="8">
        <v>3.7</v>
      </c>
      <c r="D28" s="8">
        <v>82</v>
      </c>
    </row>
    <row r="29" spans="1:4" ht="15.4">
      <c r="A29" s="8">
        <v>8015</v>
      </c>
      <c r="B29" s="8" t="s">
        <v>36</v>
      </c>
      <c r="C29" s="8">
        <v>3.1</v>
      </c>
      <c r="D29" s="8">
        <v>288</v>
      </c>
    </row>
    <row r="30" spans="1:4" ht="15.4">
      <c r="A30" s="9">
        <v>8116</v>
      </c>
      <c r="B30" s="9" t="s">
        <v>37</v>
      </c>
      <c r="C30" s="9">
        <v>3.8</v>
      </c>
      <c r="D30" s="9">
        <v>501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9F8B8-1F0F-9449-8225-143FA4DDBCBA}">
  <dimension ref="A1:C198"/>
  <sheetViews>
    <sheetView workbookViewId="0">
      <selection activeCell="C135" sqref="C135:C145"/>
    </sheetView>
  </sheetViews>
  <sheetFormatPr defaultColWidth="10.703125" defaultRowHeight="15.4"/>
  <cols>
    <col min="1" max="3" width="10.703125" style="3"/>
    <col min="4" max="16384" width="10.703125" style="2"/>
  </cols>
  <sheetData>
    <row r="1" spans="1:3">
      <c r="A1" s="28" t="s">
        <v>269</v>
      </c>
      <c r="B1" s="28" t="s">
        <v>493</v>
      </c>
      <c r="C1" s="28" t="s">
        <v>494</v>
      </c>
    </row>
    <row r="2" spans="1:3">
      <c r="A2" s="32" t="s">
        <v>398</v>
      </c>
      <c r="B2" s="3" t="s">
        <v>305</v>
      </c>
      <c r="C2" s="3">
        <v>2.67</v>
      </c>
    </row>
    <row r="3" spans="1:3">
      <c r="A3" s="32" t="s">
        <v>399</v>
      </c>
      <c r="B3" s="3" t="s">
        <v>306</v>
      </c>
      <c r="C3" s="3">
        <v>2.7</v>
      </c>
    </row>
    <row r="4" spans="1:3">
      <c r="A4" s="32" t="s">
        <v>400</v>
      </c>
      <c r="B4" s="3" t="s">
        <v>307</v>
      </c>
      <c r="C4" s="3">
        <v>2.75</v>
      </c>
    </row>
    <row r="5" spans="1:3">
      <c r="A5" s="32" t="s">
        <v>401</v>
      </c>
      <c r="B5" s="3" t="s">
        <v>308</v>
      </c>
      <c r="C5" s="3">
        <v>2.75</v>
      </c>
    </row>
    <row r="6" spans="1:3">
      <c r="A6" s="32" t="s">
        <v>402</v>
      </c>
      <c r="B6" s="3" t="s">
        <v>309</v>
      </c>
      <c r="C6" s="3">
        <v>2.8</v>
      </c>
    </row>
    <row r="7" spans="1:3">
      <c r="A7" s="32" t="s">
        <v>403</v>
      </c>
      <c r="B7" s="3" t="s">
        <v>310</v>
      </c>
      <c r="C7" s="3">
        <v>2.8</v>
      </c>
    </row>
    <row r="8" spans="1:3">
      <c r="A8" s="32" t="s">
        <v>404</v>
      </c>
      <c r="B8" s="3" t="s">
        <v>311</v>
      </c>
      <c r="C8" s="3">
        <v>2.86</v>
      </c>
    </row>
    <row r="9" spans="1:3">
      <c r="A9" s="32" t="s">
        <v>405</v>
      </c>
      <c r="B9" s="3" t="s">
        <v>312</v>
      </c>
      <c r="C9" s="3">
        <v>2.9</v>
      </c>
    </row>
    <row r="10" spans="1:3">
      <c r="A10" s="32" t="s">
        <v>406</v>
      </c>
      <c r="B10" s="3" t="s">
        <v>313</v>
      </c>
      <c r="C10" s="3">
        <v>2.9</v>
      </c>
    </row>
    <row r="11" spans="1:3">
      <c r="A11" s="32" t="s">
        <v>407</v>
      </c>
      <c r="B11" s="3" t="s">
        <v>314</v>
      </c>
      <c r="C11" s="3">
        <v>2.97</v>
      </c>
    </row>
    <row r="12" spans="1:3">
      <c r="A12" s="32" t="s">
        <v>408</v>
      </c>
      <c r="B12" s="3" t="s">
        <v>315</v>
      </c>
      <c r="C12" s="33">
        <v>3</v>
      </c>
    </row>
    <row r="13" spans="1:3">
      <c r="A13" s="32" t="s">
        <v>409</v>
      </c>
      <c r="B13" s="3" t="s">
        <v>316</v>
      </c>
      <c r="C13" s="33">
        <v>3</v>
      </c>
    </row>
    <row r="14" spans="1:3">
      <c r="A14" s="32" t="s">
        <v>410</v>
      </c>
      <c r="B14" s="3" t="s">
        <v>317</v>
      </c>
      <c r="C14" s="33">
        <v>3</v>
      </c>
    </row>
    <row r="15" spans="1:3">
      <c r="A15" s="32" t="s">
        <v>411</v>
      </c>
      <c r="B15" s="3" t="s">
        <v>318</v>
      </c>
      <c r="C15" s="33">
        <v>3</v>
      </c>
    </row>
    <row r="16" spans="1:3">
      <c r="A16" s="32" t="s">
        <v>412</v>
      </c>
      <c r="B16" s="3" t="s">
        <v>319</v>
      </c>
      <c r="C16" s="3">
        <v>3.08</v>
      </c>
    </row>
    <row r="17" spans="1:3">
      <c r="A17" s="32" t="s">
        <v>413</v>
      </c>
      <c r="B17" s="3" t="s">
        <v>320</v>
      </c>
      <c r="C17" s="3">
        <v>3.1</v>
      </c>
    </row>
    <row r="18" spans="1:3">
      <c r="A18" s="32" t="s">
        <v>414</v>
      </c>
      <c r="B18" s="3" t="s">
        <v>321</v>
      </c>
      <c r="C18" s="3">
        <v>3.1</v>
      </c>
    </row>
    <row r="19" spans="1:3">
      <c r="A19" s="32" t="s">
        <v>415</v>
      </c>
      <c r="B19" s="3" t="s">
        <v>322</v>
      </c>
      <c r="C19" s="3">
        <v>3.1</v>
      </c>
    </row>
    <row r="20" spans="1:3">
      <c r="A20" s="32" t="s">
        <v>416</v>
      </c>
      <c r="B20" s="3" t="s">
        <v>323</v>
      </c>
      <c r="C20" s="3">
        <v>3.1</v>
      </c>
    </row>
    <row r="21" spans="1:3">
      <c r="A21" s="32" t="s">
        <v>417</v>
      </c>
      <c r="B21" s="3" t="s">
        <v>324</v>
      </c>
      <c r="C21" s="3">
        <v>3.1</v>
      </c>
    </row>
    <row r="22" spans="1:3">
      <c r="A22" s="32" t="s">
        <v>418</v>
      </c>
      <c r="B22" s="3" t="s">
        <v>74</v>
      </c>
      <c r="C22" s="3">
        <v>3.1</v>
      </c>
    </row>
    <row r="23" spans="1:3">
      <c r="A23" s="32" t="s">
        <v>419</v>
      </c>
      <c r="B23" s="3" t="s">
        <v>325</v>
      </c>
      <c r="C23" s="3">
        <v>3.1</v>
      </c>
    </row>
    <row r="24" spans="1:3">
      <c r="A24" s="32" t="s">
        <v>420</v>
      </c>
      <c r="B24" s="3" t="s">
        <v>326</v>
      </c>
      <c r="C24" s="3">
        <v>3.14</v>
      </c>
    </row>
    <row r="25" spans="1:3">
      <c r="A25" s="32" t="s">
        <v>421</v>
      </c>
      <c r="B25" s="3" t="s">
        <v>327</v>
      </c>
      <c r="C25" s="3">
        <v>3.16</v>
      </c>
    </row>
    <row r="26" spans="1:3">
      <c r="A26" s="32" t="s">
        <v>422</v>
      </c>
      <c r="B26" s="3" t="s">
        <v>328</v>
      </c>
      <c r="C26" s="3">
        <v>3.2</v>
      </c>
    </row>
    <row r="27" spans="1:3">
      <c r="A27" s="32" t="s">
        <v>423</v>
      </c>
      <c r="B27" s="3" t="s">
        <v>329</v>
      </c>
      <c r="C27" s="3">
        <v>3.2</v>
      </c>
    </row>
    <row r="28" spans="1:3">
      <c r="A28" s="32" t="s">
        <v>424</v>
      </c>
      <c r="B28" s="3" t="s">
        <v>330</v>
      </c>
      <c r="C28" s="3">
        <v>3.2</v>
      </c>
    </row>
    <row r="29" spans="1:3">
      <c r="A29" s="32" t="s">
        <v>425</v>
      </c>
      <c r="B29" s="3" t="s">
        <v>331</v>
      </c>
      <c r="C29" s="3">
        <v>3.2</v>
      </c>
    </row>
    <row r="30" spans="1:3">
      <c r="A30" s="32" t="s">
        <v>426</v>
      </c>
      <c r="B30" s="3" t="s">
        <v>332</v>
      </c>
      <c r="C30" s="3">
        <v>3.2</v>
      </c>
    </row>
    <row r="31" spans="1:3">
      <c r="A31" s="32" t="s">
        <v>427</v>
      </c>
      <c r="B31" s="3" t="s">
        <v>333</v>
      </c>
      <c r="C31" s="3">
        <v>3.2</v>
      </c>
    </row>
    <row r="32" spans="1:3">
      <c r="A32" s="32" t="s">
        <v>428</v>
      </c>
      <c r="B32" s="3" t="s">
        <v>334</v>
      </c>
      <c r="C32" s="3">
        <v>3.2</v>
      </c>
    </row>
    <row r="33" spans="1:3">
      <c r="A33" s="32" t="s">
        <v>429</v>
      </c>
      <c r="B33" s="3" t="s">
        <v>335</v>
      </c>
      <c r="C33" s="3">
        <v>3.22</v>
      </c>
    </row>
    <row r="34" spans="1:3">
      <c r="A34" s="32" t="s">
        <v>430</v>
      </c>
      <c r="B34" s="3" t="s">
        <v>336</v>
      </c>
      <c r="C34" s="3">
        <v>3.23</v>
      </c>
    </row>
    <row r="35" spans="1:3">
      <c r="A35" s="32" t="s">
        <v>431</v>
      </c>
      <c r="B35" s="3" t="s">
        <v>337</v>
      </c>
      <c r="C35" s="3">
        <v>3.24</v>
      </c>
    </row>
    <row r="36" spans="1:3">
      <c r="A36" s="32" t="s">
        <v>432</v>
      </c>
      <c r="B36" s="3" t="s">
        <v>338</v>
      </c>
      <c r="C36" s="3">
        <v>3.25</v>
      </c>
    </row>
    <row r="37" spans="1:3">
      <c r="A37" s="32" t="s">
        <v>433</v>
      </c>
      <c r="B37" s="3" t="s">
        <v>339</v>
      </c>
      <c r="C37" s="3">
        <v>3.26</v>
      </c>
    </row>
    <row r="38" spans="1:3">
      <c r="A38" s="32" t="s">
        <v>434</v>
      </c>
      <c r="B38" s="3" t="s">
        <v>340</v>
      </c>
      <c r="C38" s="3">
        <v>3.27</v>
      </c>
    </row>
    <row r="39" spans="1:3">
      <c r="A39" s="32" t="s">
        <v>435</v>
      </c>
      <c r="B39" s="3" t="s">
        <v>341</v>
      </c>
      <c r="C39" s="3">
        <v>3.27</v>
      </c>
    </row>
    <row r="40" spans="1:3">
      <c r="A40" s="32" t="s">
        <v>436</v>
      </c>
      <c r="B40" s="3" t="s">
        <v>342</v>
      </c>
      <c r="C40" s="3">
        <v>3.28</v>
      </c>
    </row>
    <row r="41" spans="1:3">
      <c r="A41" s="32" t="s">
        <v>437</v>
      </c>
      <c r="B41" s="3" t="s">
        <v>343</v>
      </c>
      <c r="C41" s="3">
        <v>3.28</v>
      </c>
    </row>
    <row r="42" spans="1:3">
      <c r="A42" s="32" t="s">
        <v>438</v>
      </c>
      <c r="B42" s="3" t="s">
        <v>344</v>
      </c>
      <c r="C42" s="3">
        <v>3.3</v>
      </c>
    </row>
    <row r="43" spans="1:3">
      <c r="A43" s="32" t="s">
        <v>439</v>
      </c>
      <c r="B43" s="3" t="s">
        <v>345</v>
      </c>
      <c r="C43" s="3">
        <v>3.3</v>
      </c>
    </row>
    <row r="44" spans="1:3">
      <c r="A44" s="32" t="s">
        <v>440</v>
      </c>
      <c r="B44" s="3" t="s">
        <v>346</v>
      </c>
      <c r="C44" s="3">
        <v>3.3</v>
      </c>
    </row>
    <row r="45" spans="1:3">
      <c r="A45" s="32" t="s">
        <v>441</v>
      </c>
      <c r="B45" s="3" t="s">
        <v>347</v>
      </c>
      <c r="C45" s="3">
        <v>3.3</v>
      </c>
    </row>
    <row r="46" spans="1:3">
      <c r="A46" s="32" t="s">
        <v>442</v>
      </c>
      <c r="B46" s="3" t="s">
        <v>348</v>
      </c>
      <c r="C46" s="3">
        <v>3.3</v>
      </c>
    </row>
    <row r="47" spans="1:3">
      <c r="A47" s="32" t="s">
        <v>443</v>
      </c>
      <c r="B47" s="3" t="s">
        <v>349</v>
      </c>
      <c r="C47" s="3">
        <v>3.3</v>
      </c>
    </row>
    <row r="48" spans="1:3">
      <c r="A48" s="32" t="s">
        <v>444</v>
      </c>
      <c r="B48" s="3" t="s">
        <v>350</v>
      </c>
      <c r="C48" s="3">
        <v>3.3</v>
      </c>
    </row>
    <row r="49" spans="1:3">
      <c r="A49" s="32" t="s">
        <v>445</v>
      </c>
      <c r="B49" s="3" t="s">
        <v>351</v>
      </c>
      <c r="C49" s="3">
        <v>3.3</v>
      </c>
    </row>
    <row r="50" spans="1:3">
      <c r="A50" s="32" t="s">
        <v>446</v>
      </c>
      <c r="B50" s="3" t="s">
        <v>352</v>
      </c>
      <c r="C50" s="3">
        <v>3.3</v>
      </c>
    </row>
    <row r="51" spans="1:3">
      <c r="A51" s="32" t="s">
        <v>447</v>
      </c>
      <c r="B51" s="3" t="s">
        <v>353</v>
      </c>
      <c r="C51" s="3">
        <v>3.3</v>
      </c>
    </row>
    <row r="52" spans="1:3">
      <c r="A52" s="32" t="s">
        <v>448</v>
      </c>
      <c r="B52" s="3" t="s">
        <v>354</v>
      </c>
      <c r="C52" s="3">
        <v>3.3</v>
      </c>
    </row>
    <row r="53" spans="1:3">
      <c r="A53" s="32" t="s">
        <v>449</v>
      </c>
      <c r="B53" s="3" t="s">
        <v>355</v>
      </c>
      <c r="C53" s="3">
        <v>3.34</v>
      </c>
    </row>
    <row r="54" spans="1:3">
      <c r="A54" s="32" t="s">
        <v>450</v>
      </c>
      <c r="B54" s="3" t="s">
        <v>356</v>
      </c>
      <c r="C54" s="3">
        <v>3.35</v>
      </c>
    </row>
    <row r="55" spans="1:3">
      <c r="A55" s="32" t="s">
        <v>451</v>
      </c>
      <c r="B55" s="3" t="s">
        <v>357</v>
      </c>
      <c r="C55" s="3">
        <v>3.36</v>
      </c>
    </row>
    <row r="56" spans="1:3">
      <c r="A56" s="32" t="s">
        <v>452</v>
      </c>
      <c r="B56" s="3" t="s">
        <v>358</v>
      </c>
      <c r="C56" s="3">
        <v>3.38</v>
      </c>
    </row>
    <row r="57" spans="1:3">
      <c r="A57" s="32" t="s">
        <v>453</v>
      </c>
      <c r="B57" s="3" t="s">
        <v>359</v>
      </c>
      <c r="C57" s="3">
        <v>3.4</v>
      </c>
    </row>
    <row r="58" spans="1:3">
      <c r="A58" s="32" t="s">
        <v>454</v>
      </c>
      <c r="B58" s="3" t="s">
        <v>360</v>
      </c>
      <c r="C58" s="3">
        <v>3.4</v>
      </c>
    </row>
    <row r="59" spans="1:3">
      <c r="A59" s="32" t="s">
        <v>455</v>
      </c>
      <c r="B59" s="3" t="s">
        <v>361</v>
      </c>
      <c r="C59" s="3">
        <v>3.4</v>
      </c>
    </row>
    <row r="60" spans="1:3">
      <c r="A60" s="32" t="s">
        <v>456</v>
      </c>
      <c r="B60" s="3" t="s">
        <v>362</v>
      </c>
      <c r="C60" s="3">
        <v>3.4</v>
      </c>
    </row>
    <row r="61" spans="1:3">
      <c r="A61" s="32" t="s">
        <v>457</v>
      </c>
      <c r="B61" s="3" t="s">
        <v>363</v>
      </c>
      <c r="C61" s="3">
        <v>3.4</v>
      </c>
    </row>
    <row r="62" spans="1:3">
      <c r="A62" s="32" t="s">
        <v>458</v>
      </c>
      <c r="B62" s="3" t="s">
        <v>364</v>
      </c>
      <c r="C62" s="3">
        <v>3.4</v>
      </c>
    </row>
    <row r="63" spans="1:3">
      <c r="A63" s="32" t="s">
        <v>459</v>
      </c>
      <c r="B63" s="3" t="s">
        <v>365</v>
      </c>
      <c r="C63" s="3">
        <v>3.4</v>
      </c>
    </row>
    <row r="64" spans="1:3">
      <c r="A64" s="32" t="s">
        <v>460</v>
      </c>
      <c r="B64" s="3" t="s">
        <v>366</v>
      </c>
      <c r="C64" s="3">
        <v>3.4</v>
      </c>
    </row>
    <row r="65" spans="1:3">
      <c r="A65" s="32" t="s">
        <v>461</v>
      </c>
      <c r="B65" s="3" t="s">
        <v>367</v>
      </c>
      <c r="C65" s="3">
        <v>3.4</v>
      </c>
    </row>
    <row r="66" spans="1:3">
      <c r="A66" s="32" t="s">
        <v>462</v>
      </c>
      <c r="B66" s="3" t="s">
        <v>368</v>
      </c>
      <c r="C66" s="3">
        <v>3.45</v>
      </c>
    </row>
    <row r="67" spans="1:3">
      <c r="A67" s="32" t="s">
        <v>463</v>
      </c>
      <c r="B67" s="3" t="s">
        <v>369</v>
      </c>
      <c r="C67" s="3">
        <v>3.46</v>
      </c>
    </row>
    <row r="68" spans="1:3">
      <c r="A68" s="32" t="s">
        <v>464</v>
      </c>
      <c r="B68" s="3" t="s">
        <v>370</v>
      </c>
      <c r="C68" s="3">
        <v>3.49</v>
      </c>
    </row>
    <row r="69" spans="1:3">
      <c r="A69" s="32" t="s">
        <v>465</v>
      </c>
      <c r="B69" s="3" t="s">
        <v>371</v>
      </c>
      <c r="C69" s="3">
        <v>3.49</v>
      </c>
    </row>
    <row r="70" spans="1:3">
      <c r="A70" s="32" t="s">
        <v>466</v>
      </c>
      <c r="B70" s="3" t="s">
        <v>372</v>
      </c>
      <c r="C70" s="3">
        <v>3.5</v>
      </c>
    </row>
    <row r="71" spans="1:3">
      <c r="A71" s="32" t="s">
        <v>467</v>
      </c>
      <c r="B71" s="3" t="s">
        <v>373</v>
      </c>
      <c r="C71" s="3">
        <v>3.5</v>
      </c>
    </row>
    <row r="72" spans="1:3">
      <c r="A72" s="32" t="s">
        <v>468</v>
      </c>
      <c r="B72" s="3" t="s">
        <v>374</v>
      </c>
      <c r="C72" s="3">
        <v>3.5</v>
      </c>
    </row>
    <row r="73" spans="1:3">
      <c r="A73" s="32" t="s">
        <v>469</v>
      </c>
      <c r="B73" s="3" t="s">
        <v>375</v>
      </c>
      <c r="C73" s="3">
        <v>3.5</v>
      </c>
    </row>
    <row r="74" spans="1:3">
      <c r="A74" s="32" t="s">
        <v>470</v>
      </c>
      <c r="B74" s="3" t="s">
        <v>376</v>
      </c>
      <c r="C74" s="3">
        <v>3.5</v>
      </c>
    </row>
    <row r="75" spans="1:3">
      <c r="A75" s="32" t="s">
        <v>471</v>
      </c>
      <c r="B75" s="3" t="s">
        <v>377</v>
      </c>
      <c r="C75" s="3">
        <v>3.54</v>
      </c>
    </row>
    <row r="76" spans="1:3">
      <c r="A76" s="32" t="s">
        <v>472</v>
      </c>
      <c r="B76" s="3" t="s">
        <v>378</v>
      </c>
      <c r="C76" s="3">
        <v>3.54</v>
      </c>
    </row>
    <row r="77" spans="1:3">
      <c r="A77" s="32" t="s">
        <v>473</v>
      </c>
      <c r="B77" s="3" t="s">
        <v>379</v>
      </c>
      <c r="C77" s="3">
        <v>3.55</v>
      </c>
    </row>
    <row r="78" spans="1:3">
      <c r="A78" s="32" t="s">
        <v>474</v>
      </c>
      <c r="B78" s="3" t="s">
        <v>380</v>
      </c>
      <c r="C78" s="3">
        <v>3.55</v>
      </c>
    </row>
    <row r="79" spans="1:3">
      <c r="A79" s="32" t="s">
        <v>475</v>
      </c>
      <c r="B79" s="3" t="s">
        <v>381</v>
      </c>
      <c r="C79" s="3">
        <v>3.57</v>
      </c>
    </row>
    <row r="80" spans="1:3">
      <c r="A80" s="32" t="s">
        <v>476</v>
      </c>
      <c r="B80" s="3" t="s">
        <v>382</v>
      </c>
      <c r="C80" s="3">
        <v>3.6</v>
      </c>
    </row>
    <row r="81" spans="1:3">
      <c r="A81" s="32" t="s">
        <v>477</v>
      </c>
      <c r="B81" s="3" t="s">
        <v>383</v>
      </c>
      <c r="C81" s="3">
        <v>3.6</v>
      </c>
    </row>
    <row r="82" spans="1:3">
      <c r="A82" s="32" t="s">
        <v>478</v>
      </c>
      <c r="B82" s="3" t="s">
        <v>384</v>
      </c>
      <c r="C82" s="3">
        <v>3.6</v>
      </c>
    </row>
    <row r="83" spans="1:3">
      <c r="A83" s="32" t="s">
        <v>479</v>
      </c>
      <c r="B83" s="3" t="s">
        <v>385</v>
      </c>
      <c r="C83" s="3">
        <v>3.6</v>
      </c>
    </row>
    <row r="84" spans="1:3">
      <c r="A84" s="32" t="s">
        <v>480</v>
      </c>
      <c r="B84" s="3" t="s">
        <v>386</v>
      </c>
      <c r="C84" s="3">
        <v>3.6</v>
      </c>
    </row>
    <row r="85" spans="1:3">
      <c r="A85" s="32" t="s">
        <v>481</v>
      </c>
      <c r="B85" s="3" t="s">
        <v>387</v>
      </c>
      <c r="C85" s="3">
        <v>3.6</v>
      </c>
    </row>
    <row r="86" spans="1:3">
      <c r="A86" s="32" t="s">
        <v>482</v>
      </c>
      <c r="B86" s="3" t="s">
        <v>388</v>
      </c>
      <c r="C86" s="3">
        <v>3.6</v>
      </c>
    </row>
    <row r="87" spans="1:3">
      <c r="A87" s="32" t="s">
        <v>483</v>
      </c>
      <c r="B87" s="3" t="s">
        <v>389</v>
      </c>
      <c r="C87" s="3">
        <v>3.6</v>
      </c>
    </row>
    <row r="88" spans="1:3">
      <c r="A88" s="32" t="s">
        <v>484</v>
      </c>
      <c r="B88" s="3" t="s">
        <v>390</v>
      </c>
      <c r="C88" s="3">
        <v>3.6</v>
      </c>
    </row>
    <row r="89" spans="1:3">
      <c r="A89" s="32" t="s">
        <v>485</v>
      </c>
      <c r="B89" s="3" t="s">
        <v>391</v>
      </c>
      <c r="C89" s="3">
        <v>3.6</v>
      </c>
    </row>
    <row r="90" spans="1:3">
      <c r="A90" s="32" t="s">
        <v>486</v>
      </c>
      <c r="B90" s="3" t="s">
        <v>392</v>
      </c>
      <c r="C90" s="3">
        <v>3.6</v>
      </c>
    </row>
    <row r="91" spans="1:3">
      <c r="A91" s="32" t="s">
        <v>487</v>
      </c>
      <c r="B91" s="3" t="s">
        <v>393</v>
      </c>
      <c r="C91" s="3">
        <v>3.6</v>
      </c>
    </row>
    <row r="92" spans="1:3">
      <c r="A92" s="32" t="s">
        <v>488</v>
      </c>
      <c r="B92" s="3" t="s">
        <v>394</v>
      </c>
      <c r="C92" s="3">
        <v>3.6</v>
      </c>
    </row>
    <row r="93" spans="1:3">
      <c r="A93" s="32" t="s">
        <v>489</v>
      </c>
      <c r="B93" s="3" t="s">
        <v>395</v>
      </c>
      <c r="C93" s="3">
        <v>3.6</v>
      </c>
    </row>
    <row r="94" spans="1:3">
      <c r="A94" s="32" t="s">
        <v>490</v>
      </c>
      <c r="B94" s="3" t="s">
        <v>396</v>
      </c>
      <c r="C94" s="3">
        <v>3.63</v>
      </c>
    </row>
    <row r="95" spans="1:3">
      <c r="A95" s="32" t="s">
        <v>491</v>
      </c>
      <c r="B95" s="3" t="s">
        <v>65</v>
      </c>
      <c r="C95" s="3">
        <v>3.64</v>
      </c>
    </row>
    <row r="96" spans="1:3">
      <c r="A96" s="32" t="s">
        <v>492</v>
      </c>
      <c r="B96" s="3" t="s">
        <v>397</v>
      </c>
      <c r="C96" s="3">
        <v>3.67</v>
      </c>
    </row>
    <row r="97" spans="1:3">
      <c r="A97" s="32" t="s">
        <v>677</v>
      </c>
      <c r="B97" s="3" t="s">
        <v>575</v>
      </c>
      <c r="C97" s="3">
        <v>3.68</v>
      </c>
    </row>
    <row r="98" spans="1:3">
      <c r="A98" s="32" t="s">
        <v>678</v>
      </c>
      <c r="B98" s="3" t="s">
        <v>576</v>
      </c>
      <c r="C98" s="3">
        <v>3.7</v>
      </c>
    </row>
    <row r="99" spans="1:3">
      <c r="A99" s="29" t="s">
        <v>679</v>
      </c>
      <c r="B99" s="3" t="s">
        <v>577</v>
      </c>
      <c r="C99" s="3">
        <v>3.7</v>
      </c>
    </row>
    <row r="100" spans="1:3">
      <c r="A100" s="29" t="s">
        <v>680</v>
      </c>
      <c r="B100" s="3" t="s">
        <v>578</v>
      </c>
      <c r="C100" s="3">
        <v>3.7</v>
      </c>
    </row>
    <row r="101" spans="1:3">
      <c r="A101" s="29" t="s">
        <v>681</v>
      </c>
      <c r="B101" s="3" t="s">
        <v>579</v>
      </c>
      <c r="C101" s="3">
        <v>3.7</v>
      </c>
    </row>
    <row r="102" spans="1:3">
      <c r="A102" s="29" t="s">
        <v>682</v>
      </c>
      <c r="B102" s="3" t="s">
        <v>580</v>
      </c>
      <c r="C102" s="3">
        <v>3.7</v>
      </c>
    </row>
    <row r="103" spans="1:3">
      <c r="A103" s="29" t="s">
        <v>683</v>
      </c>
      <c r="B103" s="3" t="s">
        <v>581</v>
      </c>
      <c r="C103" s="3">
        <v>3.7</v>
      </c>
    </row>
    <row r="104" spans="1:3">
      <c r="A104" s="29" t="s">
        <v>684</v>
      </c>
      <c r="B104" s="3" t="s">
        <v>582</v>
      </c>
      <c r="C104" s="3">
        <v>3.7</v>
      </c>
    </row>
    <row r="105" spans="1:3">
      <c r="A105" s="29" t="s">
        <v>685</v>
      </c>
      <c r="B105" s="3" t="s">
        <v>583</v>
      </c>
      <c r="C105" s="3">
        <v>3.8</v>
      </c>
    </row>
    <row r="106" spans="1:3">
      <c r="A106" s="29" t="s">
        <v>686</v>
      </c>
      <c r="B106" s="3" t="s">
        <v>584</v>
      </c>
      <c r="C106" s="3">
        <v>3.8</v>
      </c>
    </row>
    <row r="107" spans="1:3">
      <c r="A107" s="29" t="s">
        <v>687</v>
      </c>
      <c r="B107" s="3" t="s">
        <v>585</v>
      </c>
      <c r="C107" s="3">
        <v>3.8</v>
      </c>
    </row>
    <row r="108" spans="1:3">
      <c r="A108" s="29" t="s">
        <v>688</v>
      </c>
      <c r="B108" s="3" t="s">
        <v>586</v>
      </c>
      <c r="C108" s="3">
        <v>3.8</v>
      </c>
    </row>
    <row r="109" spans="1:3">
      <c r="A109" s="29" t="s">
        <v>689</v>
      </c>
      <c r="B109" s="3" t="s">
        <v>587</v>
      </c>
      <c r="C109" s="3">
        <v>3.8</v>
      </c>
    </row>
    <row r="110" spans="1:3">
      <c r="A110" s="29" t="s">
        <v>690</v>
      </c>
      <c r="B110" s="3" t="s">
        <v>588</v>
      </c>
      <c r="C110" s="3">
        <v>3.8</v>
      </c>
    </row>
    <row r="111" spans="1:3">
      <c r="A111" s="29" t="s">
        <v>691</v>
      </c>
      <c r="B111" s="3" t="s">
        <v>589</v>
      </c>
      <c r="C111" s="3">
        <v>3.8</v>
      </c>
    </row>
    <row r="112" spans="1:3">
      <c r="A112" s="29" t="s">
        <v>692</v>
      </c>
      <c r="B112" s="3" t="s">
        <v>590</v>
      </c>
      <c r="C112" s="3">
        <v>3.8</v>
      </c>
    </row>
    <row r="113" spans="1:3">
      <c r="A113" s="29" t="s">
        <v>693</v>
      </c>
      <c r="B113" s="3" t="s">
        <v>591</v>
      </c>
      <c r="C113" s="3">
        <v>3.8</v>
      </c>
    </row>
    <row r="114" spans="1:3">
      <c r="A114" s="29" t="s">
        <v>694</v>
      </c>
      <c r="B114" s="3" t="s">
        <v>592</v>
      </c>
      <c r="C114" s="3">
        <v>3.8</v>
      </c>
    </row>
    <row r="115" spans="1:3">
      <c r="A115" s="29" t="s">
        <v>695</v>
      </c>
      <c r="B115" s="3" t="s">
        <v>593</v>
      </c>
      <c r="C115" s="3">
        <v>3.8</v>
      </c>
    </row>
    <row r="116" spans="1:3">
      <c r="A116" s="29" t="s">
        <v>696</v>
      </c>
      <c r="B116" s="3" t="s">
        <v>594</v>
      </c>
      <c r="C116" s="3">
        <v>3.8</v>
      </c>
    </row>
    <row r="117" spans="1:3">
      <c r="A117" s="29" t="s">
        <v>697</v>
      </c>
      <c r="B117" s="3" t="s">
        <v>595</v>
      </c>
      <c r="C117" s="3">
        <v>3.8</v>
      </c>
    </row>
    <row r="118" spans="1:3">
      <c r="A118" s="29" t="s">
        <v>698</v>
      </c>
      <c r="B118" s="3" t="s">
        <v>596</v>
      </c>
      <c r="C118" s="3">
        <v>3.8</v>
      </c>
    </row>
    <row r="119" spans="1:3">
      <c r="A119" s="29" t="s">
        <v>699</v>
      </c>
      <c r="B119" s="3" t="s">
        <v>597</v>
      </c>
      <c r="C119" s="3">
        <v>3.8</v>
      </c>
    </row>
    <row r="120" spans="1:3">
      <c r="A120" s="29" t="s">
        <v>700</v>
      </c>
      <c r="B120" s="3" t="s">
        <v>598</v>
      </c>
      <c r="C120" s="3">
        <v>3.8</v>
      </c>
    </row>
    <row r="121" spans="1:3">
      <c r="A121" s="29" t="s">
        <v>701</v>
      </c>
      <c r="B121" s="3" t="s">
        <v>599</v>
      </c>
      <c r="C121" s="3">
        <v>3.8</v>
      </c>
    </row>
    <row r="122" spans="1:3">
      <c r="A122" s="29" t="s">
        <v>702</v>
      </c>
      <c r="B122" s="3" t="s">
        <v>600</v>
      </c>
      <c r="C122" s="3">
        <v>3.89</v>
      </c>
    </row>
    <row r="123" spans="1:3">
      <c r="A123" s="29" t="s">
        <v>703</v>
      </c>
      <c r="B123" s="3" t="s">
        <v>601</v>
      </c>
      <c r="C123" s="3">
        <v>3.9</v>
      </c>
    </row>
    <row r="124" spans="1:3">
      <c r="A124" s="29" t="s">
        <v>704</v>
      </c>
      <c r="B124" s="3" t="s">
        <v>602</v>
      </c>
      <c r="C124" s="3">
        <v>3.9</v>
      </c>
    </row>
    <row r="125" spans="1:3">
      <c r="A125" s="29" t="s">
        <v>705</v>
      </c>
      <c r="B125" s="3" t="s">
        <v>603</v>
      </c>
      <c r="C125" s="3">
        <v>3.9</v>
      </c>
    </row>
    <row r="126" spans="1:3">
      <c r="A126" s="29" t="s">
        <v>706</v>
      </c>
      <c r="B126" s="3" t="s">
        <v>604</v>
      </c>
      <c r="C126" s="3">
        <v>3.9</v>
      </c>
    </row>
    <row r="127" spans="1:3">
      <c r="A127" s="29" t="s">
        <v>707</v>
      </c>
      <c r="B127" s="3" t="s">
        <v>605</v>
      </c>
      <c r="C127" s="3">
        <v>3.9</v>
      </c>
    </row>
    <row r="128" spans="1:3">
      <c r="A128" s="29" t="s">
        <v>708</v>
      </c>
      <c r="B128" s="3" t="s">
        <v>606</v>
      </c>
      <c r="C128" s="3">
        <v>3.9</v>
      </c>
    </row>
    <row r="129" spans="1:3">
      <c r="A129" s="29" t="s">
        <v>709</v>
      </c>
      <c r="B129" s="3" t="s">
        <v>607</v>
      </c>
      <c r="C129" s="3">
        <v>3.9</v>
      </c>
    </row>
    <row r="130" spans="1:3">
      <c r="A130" s="29" t="s">
        <v>710</v>
      </c>
      <c r="B130" s="3" t="s">
        <v>608</v>
      </c>
      <c r="C130" s="3">
        <v>3.9</v>
      </c>
    </row>
    <row r="131" spans="1:3">
      <c r="A131" s="29" t="s">
        <v>711</v>
      </c>
      <c r="B131" s="3" t="s">
        <v>609</v>
      </c>
      <c r="C131" s="3">
        <v>3.9</v>
      </c>
    </row>
    <row r="132" spans="1:3">
      <c r="A132" s="29" t="s">
        <v>712</v>
      </c>
      <c r="B132" s="3" t="s">
        <v>610</v>
      </c>
      <c r="C132" s="3">
        <v>3.9</v>
      </c>
    </row>
    <row r="133" spans="1:3">
      <c r="A133" s="29" t="s">
        <v>713</v>
      </c>
      <c r="B133" s="3" t="s">
        <v>611</v>
      </c>
      <c r="C133" s="3">
        <v>3.9</v>
      </c>
    </row>
    <row r="134" spans="1:3">
      <c r="A134" s="29" t="s">
        <v>714</v>
      </c>
      <c r="B134" s="3" t="s">
        <v>612</v>
      </c>
      <c r="C134" s="3">
        <v>3.97</v>
      </c>
    </row>
    <row r="135" spans="1:3">
      <c r="A135" s="29" t="s">
        <v>715</v>
      </c>
      <c r="B135" s="3" t="s">
        <v>613</v>
      </c>
      <c r="C135" s="33">
        <v>4</v>
      </c>
    </row>
    <row r="136" spans="1:3">
      <c r="A136" s="29" t="s">
        <v>716</v>
      </c>
      <c r="B136" s="3" t="s">
        <v>614</v>
      </c>
      <c r="C136" s="33">
        <v>4</v>
      </c>
    </row>
    <row r="137" spans="1:3">
      <c r="A137" s="29" t="s">
        <v>717</v>
      </c>
      <c r="B137" s="3" t="s">
        <v>615</v>
      </c>
      <c r="C137" s="33">
        <v>4</v>
      </c>
    </row>
    <row r="138" spans="1:3">
      <c r="A138" s="29" t="s">
        <v>718</v>
      </c>
      <c r="B138" s="3" t="s">
        <v>616</v>
      </c>
      <c r="C138" s="33">
        <v>4</v>
      </c>
    </row>
    <row r="139" spans="1:3">
      <c r="A139" s="29" t="s">
        <v>719</v>
      </c>
      <c r="B139" s="3" t="s">
        <v>617</v>
      </c>
      <c r="C139" s="33">
        <v>4</v>
      </c>
    </row>
    <row r="140" spans="1:3">
      <c r="A140" s="29" t="s">
        <v>720</v>
      </c>
      <c r="B140" s="3" t="s">
        <v>618</v>
      </c>
      <c r="C140" s="33">
        <v>4</v>
      </c>
    </row>
    <row r="141" spans="1:3">
      <c r="A141" s="29" t="s">
        <v>721</v>
      </c>
      <c r="B141" s="3" t="s">
        <v>619</v>
      </c>
      <c r="C141" s="33">
        <v>4</v>
      </c>
    </row>
    <row r="142" spans="1:3">
      <c r="A142" s="29" t="s">
        <v>722</v>
      </c>
      <c r="B142" s="3" t="s">
        <v>620</v>
      </c>
      <c r="C142" s="33">
        <v>4</v>
      </c>
    </row>
    <row r="143" spans="1:3">
      <c r="A143" s="29" t="s">
        <v>723</v>
      </c>
      <c r="B143" s="3" t="s">
        <v>621</v>
      </c>
      <c r="C143" s="33">
        <v>4</v>
      </c>
    </row>
    <row r="144" spans="1:3">
      <c r="A144" s="29" t="s">
        <v>724</v>
      </c>
      <c r="B144" s="3" t="s">
        <v>622</v>
      </c>
      <c r="C144" s="33">
        <v>4</v>
      </c>
    </row>
    <row r="145" spans="1:3">
      <c r="A145" s="29" t="s">
        <v>725</v>
      </c>
      <c r="B145" s="3" t="s">
        <v>623</v>
      </c>
      <c r="C145" s="33">
        <v>4</v>
      </c>
    </row>
    <row r="146" spans="1:3">
      <c r="A146" s="29" t="s">
        <v>726</v>
      </c>
      <c r="B146" s="3" t="s">
        <v>624</v>
      </c>
      <c r="C146" s="3">
        <v>4.0599999999999996</v>
      </c>
    </row>
    <row r="147" spans="1:3">
      <c r="A147" s="29" t="s">
        <v>727</v>
      </c>
      <c r="B147" s="3" t="s">
        <v>625</v>
      </c>
      <c r="C147" s="3">
        <v>4.0599999999999996</v>
      </c>
    </row>
    <row r="148" spans="1:3">
      <c r="A148" s="29" t="s">
        <v>728</v>
      </c>
      <c r="B148" s="3" t="s">
        <v>626</v>
      </c>
      <c r="C148" s="3">
        <v>4.0999999999999996</v>
      </c>
    </row>
    <row r="149" spans="1:3">
      <c r="A149" s="29" t="s">
        <v>729</v>
      </c>
      <c r="B149" s="3" t="s">
        <v>627</v>
      </c>
      <c r="C149" s="3">
        <v>4.0999999999999996</v>
      </c>
    </row>
    <row r="150" spans="1:3">
      <c r="A150" s="29" t="s">
        <v>730</v>
      </c>
      <c r="B150" s="3" t="s">
        <v>628</v>
      </c>
      <c r="C150" s="3">
        <v>4.0999999999999996</v>
      </c>
    </row>
    <row r="151" spans="1:3">
      <c r="A151" s="29" t="s">
        <v>731</v>
      </c>
      <c r="B151" s="3" t="s">
        <v>629</v>
      </c>
      <c r="C151" s="3">
        <v>4.0999999999999996</v>
      </c>
    </row>
    <row r="152" spans="1:3">
      <c r="A152" s="29" t="s">
        <v>732</v>
      </c>
      <c r="B152" s="3" t="s">
        <v>630</v>
      </c>
      <c r="C152" s="3">
        <v>4.0999999999999996</v>
      </c>
    </row>
    <row r="153" spans="1:3">
      <c r="A153" s="29" t="s">
        <v>733</v>
      </c>
      <c r="B153" s="3" t="s">
        <v>631</v>
      </c>
      <c r="C153" s="3">
        <v>4.0999999999999996</v>
      </c>
    </row>
    <row r="154" spans="1:3">
      <c r="A154" s="29" t="s">
        <v>734</v>
      </c>
      <c r="B154" s="3" t="s">
        <v>632</v>
      </c>
      <c r="C154" s="3">
        <v>4.0999999999999996</v>
      </c>
    </row>
    <row r="155" spans="1:3">
      <c r="A155" s="29" t="s">
        <v>735</v>
      </c>
      <c r="B155" s="3" t="s">
        <v>633</v>
      </c>
      <c r="C155" s="3">
        <v>4.0999999999999996</v>
      </c>
    </row>
    <row r="156" spans="1:3">
      <c r="A156" s="29" t="s">
        <v>736</v>
      </c>
      <c r="B156" s="3" t="s">
        <v>634</v>
      </c>
      <c r="C156" s="3">
        <v>4.0999999999999996</v>
      </c>
    </row>
    <row r="157" spans="1:3">
      <c r="A157" s="29" t="s">
        <v>737</v>
      </c>
      <c r="B157" s="3" t="s">
        <v>635</v>
      </c>
      <c r="C157" s="3">
        <v>4.1100000000000003</v>
      </c>
    </row>
    <row r="158" spans="1:3">
      <c r="A158" s="29" t="s">
        <v>738</v>
      </c>
      <c r="B158" s="3" t="s">
        <v>636</v>
      </c>
      <c r="C158" s="3">
        <v>4.12</v>
      </c>
    </row>
    <row r="159" spans="1:3">
      <c r="A159" s="29" t="s">
        <v>739</v>
      </c>
      <c r="B159" s="3" t="s">
        <v>637</v>
      </c>
      <c r="C159" s="3">
        <v>4.2</v>
      </c>
    </row>
    <row r="160" spans="1:3">
      <c r="A160" s="29" t="s">
        <v>740</v>
      </c>
      <c r="B160" s="3" t="s">
        <v>638</v>
      </c>
      <c r="C160" s="3">
        <v>4.2</v>
      </c>
    </row>
    <row r="161" spans="1:3">
      <c r="A161" s="29" t="s">
        <v>741</v>
      </c>
      <c r="B161" s="3" t="s">
        <v>639</v>
      </c>
      <c r="C161" s="3">
        <v>4.2</v>
      </c>
    </row>
    <row r="162" spans="1:3">
      <c r="A162" s="29" t="s">
        <v>742</v>
      </c>
      <c r="B162" s="3" t="s">
        <v>640</v>
      </c>
      <c r="C162" s="3">
        <v>4.2</v>
      </c>
    </row>
    <row r="163" spans="1:3">
      <c r="A163" s="29" t="s">
        <v>743</v>
      </c>
      <c r="B163" s="3" t="s">
        <v>641</v>
      </c>
      <c r="C163" s="3">
        <v>4.2</v>
      </c>
    </row>
    <row r="164" spans="1:3">
      <c r="A164" s="29" t="s">
        <v>744</v>
      </c>
      <c r="B164" s="3" t="s">
        <v>642</v>
      </c>
      <c r="C164" s="3">
        <v>4.2</v>
      </c>
    </row>
    <row r="165" spans="1:3">
      <c r="A165" s="29" t="s">
        <v>745</v>
      </c>
      <c r="B165" s="3" t="s">
        <v>643</v>
      </c>
      <c r="C165" s="3">
        <v>4.2</v>
      </c>
    </row>
    <row r="166" spans="1:3">
      <c r="A166" s="29" t="s">
        <v>746</v>
      </c>
      <c r="B166" s="3" t="s">
        <v>644</v>
      </c>
      <c r="C166" s="3">
        <v>4.2</v>
      </c>
    </row>
    <row r="167" spans="1:3">
      <c r="A167" s="29" t="s">
        <v>747</v>
      </c>
      <c r="B167" s="3" t="s">
        <v>645</v>
      </c>
      <c r="C167" s="3">
        <v>4.2</v>
      </c>
    </row>
    <row r="168" spans="1:3">
      <c r="A168" s="29" t="s">
        <v>748</v>
      </c>
      <c r="B168" s="3" t="s">
        <v>646</v>
      </c>
      <c r="C168" s="3">
        <v>4.2</v>
      </c>
    </row>
    <row r="169" spans="1:3">
      <c r="A169" s="29" t="s">
        <v>749</v>
      </c>
      <c r="B169" s="3" t="s">
        <v>647</v>
      </c>
      <c r="C169" s="3">
        <v>4.2</v>
      </c>
    </row>
    <row r="170" spans="1:3">
      <c r="A170" s="29" t="s">
        <v>750</v>
      </c>
      <c r="B170" s="3" t="s">
        <v>648</v>
      </c>
      <c r="C170" s="3">
        <v>4.2</v>
      </c>
    </row>
    <row r="171" spans="1:3">
      <c r="A171" s="29" t="s">
        <v>751</v>
      </c>
      <c r="B171" s="3" t="s">
        <v>649</v>
      </c>
      <c r="C171" s="3">
        <v>4.22</v>
      </c>
    </row>
    <row r="172" spans="1:3">
      <c r="A172" s="29" t="s">
        <v>752</v>
      </c>
      <c r="B172" s="3" t="s">
        <v>650</v>
      </c>
      <c r="C172" s="3">
        <v>4.25</v>
      </c>
    </row>
    <row r="173" spans="1:3">
      <c r="A173" s="29" t="s">
        <v>753</v>
      </c>
      <c r="B173" s="3" t="s">
        <v>651</v>
      </c>
      <c r="C173" s="3">
        <v>4.25</v>
      </c>
    </row>
    <row r="174" spans="1:3">
      <c r="A174" s="29" t="s">
        <v>754</v>
      </c>
      <c r="B174" s="3" t="s">
        <v>652</v>
      </c>
      <c r="C174" s="3">
        <v>4.2699999999999996</v>
      </c>
    </row>
    <row r="175" spans="1:3">
      <c r="A175" s="29" t="s">
        <v>755</v>
      </c>
      <c r="B175" s="3" t="s">
        <v>653</v>
      </c>
      <c r="C175" s="3">
        <v>4.2699999999999996</v>
      </c>
    </row>
    <row r="176" spans="1:3">
      <c r="A176" s="29" t="s">
        <v>756</v>
      </c>
      <c r="B176" s="3" t="s">
        <v>654</v>
      </c>
      <c r="C176" s="3">
        <v>4.28</v>
      </c>
    </row>
    <row r="177" spans="1:3">
      <c r="A177" s="29" t="s">
        <v>757</v>
      </c>
      <c r="B177" s="3" t="s">
        <v>655</v>
      </c>
      <c r="C177" s="3">
        <v>4.3</v>
      </c>
    </row>
    <row r="178" spans="1:3">
      <c r="A178" s="29" t="s">
        <v>758</v>
      </c>
      <c r="B178" s="3" t="s">
        <v>656</v>
      </c>
      <c r="C178" s="3">
        <v>4.3</v>
      </c>
    </row>
    <row r="179" spans="1:3">
      <c r="A179" s="29" t="s">
        <v>759</v>
      </c>
      <c r="B179" s="3" t="s">
        <v>657</v>
      </c>
      <c r="C179" s="3">
        <v>4.3</v>
      </c>
    </row>
    <row r="180" spans="1:3">
      <c r="A180" s="29" t="s">
        <v>760</v>
      </c>
      <c r="B180" s="3" t="s">
        <v>658</v>
      </c>
      <c r="C180" s="3">
        <v>4.3</v>
      </c>
    </row>
    <row r="181" spans="1:3">
      <c r="A181" s="29" t="s">
        <v>761</v>
      </c>
      <c r="B181" s="3" t="s">
        <v>659</v>
      </c>
      <c r="C181" s="3">
        <v>4.3</v>
      </c>
    </row>
    <row r="182" spans="1:3">
      <c r="A182" s="29" t="s">
        <v>762</v>
      </c>
      <c r="B182" s="3" t="s">
        <v>660</v>
      </c>
      <c r="C182" s="3">
        <v>4.3</v>
      </c>
    </row>
    <row r="183" spans="1:3">
      <c r="A183" s="29" t="s">
        <v>763</v>
      </c>
      <c r="B183" s="3" t="s">
        <v>661</v>
      </c>
      <c r="C183" s="3">
        <v>4.3</v>
      </c>
    </row>
    <row r="184" spans="1:3">
      <c r="A184" s="29" t="s">
        <v>764</v>
      </c>
      <c r="B184" s="3" t="s">
        <v>662</v>
      </c>
      <c r="C184" s="3">
        <v>4.34</v>
      </c>
    </row>
    <row r="185" spans="1:3">
      <c r="A185" s="29" t="s">
        <v>765</v>
      </c>
      <c r="B185" s="3" t="s">
        <v>663</v>
      </c>
      <c r="C185" s="3">
        <v>4.4000000000000004</v>
      </c>
    </row>
    <row r="186" spans="1:3">
      <c r="A186" s="29" t="s">
        <v>766</v>
      </c>
      <c r="B186" s="3" t="s">
        <v>664</v>
      </c>
      <c r="C186" s="3">
        <v>4.4000000000000004</v>
      </c>
    </row>
    <row r="187" spans="1:3">
      <c r="A187" s="29" t="s">
        <v>767</v>
      </c>
      <c r="B187" s="3" t="s">
        <v>665</v>
      </c>
      <c r="C187" s="3">
        <v>4.4000000000000004</v>
      </c>
    </row>
    <row r="188" spans="1:3">
      <c r="A188" s="29" t="s">
        <v>768</v>
      </c>
      <c r="B188" s="3" t="s">
        <v>666</v>
      </c>
      <c r="C188" s="3">
        <v>4.4000000000000004</v>
      </c>
    </row>
    <row r="189" spans="1:3">
      <c r="A189" s="29" t="s">
        <v>769</v>
      </c>
      <c r="B189" s="3" t="s">
        <v>667</v>
      </c>
      <c r="C189" s="3">
        <v>4.4000000000000004</v>
      </c>
    </row>
    <row r="190" spans="1:3">
      <c r="A190" s="29" t="s">
        <v>770</v>
      </c>
      <c r="B190" s="3" t="s">
        <v>668</v>
      </c>
      <c r="C190" s="3">
        <v>4.4000000000000004</v>
      </c>
    </row>
    <row r="191" spans="1:3">
      <c r="A191" s="29" t="s">
        <v>771</v>
      </c>
      <c r="B191" s="3" t="s">
        <v>669</v>
      </c>
      <c r="C191" s="3">
        <v>4.4000000000000004</v>
      </c>
    </row>
    <row r="192" spans="1:3">
      <c r="A192" s="29" t="s">
        <v>772</v>
      </c>
      <c r="B192" s="3" t="s">
        <v>670</v>
      </c>
      <c r="C192" s="3">
        <v>4.4000000000000004</v>
      </c>
    </row>
    <row r="193" spans="1:3">
      <c r="A193" s="29" t="s">
        <v>773</v>
      </c>
      <c r="B193" s="3" t="s">
        <v>671</v>
      </c>
      <c r="C193" s="3">
        <v>4.4000000000000004</v>
      </c>
    </row>
    <row r="194" spans="1:3">
      <c r="A194" s="29" t="s">
        <v>774</v>
      </c>
      <c r="B194" s="3" t="s">
        <v>672</v>
      </c>
      <c r="C194" s="3">
        <v>4.5</v>
      </c>
    </row>
    <row r="195" spans="1:3">
      <c r="A195" s="29" t="s">
        <v>775</v>
      </c>
      <c r="B195" s="3" t="s">
        <v>673</v>
      </c>
      <c r="C195" s="3">
        <v>4.5</v>
      </c>
    </row>
    <row r="196" spans="1:3">
      <c r="A196" s="29" t="s">
        <v>776</v>
      </c>
      <c r="B196" s="3" t="s">
        <v>674</v>
      </c>
      <c r="C196" s="3">
        <v>4.5</v>
      </c>
    </row>
    <row r="197" spans="1:3">
      <c r="A197" s="29" t="s">
        <v>777</v>
      </c>
      <c r="B197" s="3" t="s">
        <v>675</v>
      </c>
      <c r="C197" s="3">
        <v>4.5</v>
      </c>
    </row>
    <row r="198" spans="1:3">
      <c r="A198" s="30" t="s">
        <v>778</v>
      </c>
      <c r="B198" s="1" t="s">
        <v>676</v>
      </c>
      <c r="C198" s="1">
        <v>4.5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4D62D-4950-D648-80F5-9B88607D70E5}">
  <dimension ref="A1:C41"/>
  <sheetViews>
    <sheetView tabSelected="1" topLeftCell="A6" workbookViewId="0">
      <selection activeCell="G28" sqref="G28"/>
    </sheetView>
  </sheetViews>
  <sheetFormatPr defaultColWidth="10.703125" defaultRowHeight="15"/>
  <cols>
    <col min="1" max="16384" width="10.703125" style="31"/>
  </cols>
  <sheetData>
    <row r="1" spans="1:3" ht="15.4">
      <c r="A1" s="28" t="s">
        <v>269</v>
      </c>
      <c r="B1" s="28" t="s">
        <v>493</v>
      </c>
      <c r="C1" s="28" t="s">
        <v>494</v>
      </c>
    </row>
    <row r="2" spans="1:3" ht="15.4">
      <c r="A2" s="29" t="s">
        <v>535</v>
      </c>
      <c r="B2" s="3" t="s">
        <v>495</v>
      </c>
      <c r="C2" s="3">
        <v>2.6</v>
      </c>
    </row>
    <row r="3" spans="1:3" ht="15.4">
      <c r="A3" s="29" t="s">
        <v>536</v>
      </c>
      <c r="B3" s="3" t="s">
        <v>496</v>
      </c>
      <c r="C3" s="3">
        <v>2.8</v>
      </c>
    </row>
    <row r="4" spans="1:3" ht="15.4">
      <c r="A4" s="29" t="s">
        <v>537</v>
      </c>
      <c r="B4" s="3" t="s">
        <v>497</v>
      </c>
      <c r="C4" s="3">
        <v>2.98</v>
      </c>
    </row>
    <row r="5" spans="1:3" ht="15.4">
      <c r="A5" s="29" t="s">
        <v>538</v>
      </c>
      <c r="B5" s="3" t="s">
        <v>498</v>
      </c>
      <c r="C5" s="3">
        <v>3.1</v>
      </c>
    </row>
    <row r="6" spans="1:3" ht="15.4">
      <c r="A6" s="29" t="s">
        <v>539</v>
      </c>
      <c r="B6" s="3" t="s">
        <v>499</v>
      </c>
      <c r="C6" s="3">
        <v>3.1</v>
      </c>
    </row>
    <row r="7" spans="1:3" ht="15.4">
      <c r="A7" s="29" t="s">
        <v>540</v>
      </c>
      <c r="B7" s="3" t="s">
        <v>500</v>
      </c>
      <c r="C7" s="3">
        <v>3.2</v>
      </c>
    </row>
    <row r="8" spans="1:3" ht="15.4">
      <c r="A8" s="29" t="s">
        <v>541</v>
      </c>
      <c r="B8" s="3" t="s">
        <v>501</v>
      </c>
      <c r="C8" s="3">
        <v>3.2</v>
      </c>
    </row>
    <row r="9" spans="1:3" ht="15.4">
      <c r="A9" s="29" t="s">
        <v>542</v>
      </c>
      <c r="B9" s="3" t="s">
        <v>502</v>
      </c>
      <c r="C9" s="3">
        <v>3.25</v>
      </c>
    </row>
    <row r="10" spans="1:3" ht="15.4">
      <c r="A10" s="29" t="s">
        <v>543</v>
      </c>
      <c r="B10" s="3" t="s">
        <v>503</v>
      </c>
      <c r="C10" s="3">
        <v>3.3</v>
      </c>
    </row>
    <row r="11" spans="1:3" ht="15.4">
      <c r="A11" s="29" t="s">
        <v>544</v>
      </c>
      <c r="B11" s="3" t="s">
        <v>504</v>
      </c>
      <c r="C11" s="3">
        <v>3.3</v>
      </c>
    </row>
    <row r="12" spans="1:3" ht="15.4">
      <c r="A12" s="29" t="s">
        <v>545</v>
      </c>
      <c r="B12" s="3" t="s">
        <v>505</v>
      </c>
      <c r="C12" s="3">
        <v>3.3</v>
      </c>
    </row>
    <row r="13" spans="1:3" ht="15.4">
      <c r="A13" s="29" t="s">
        <v>546</v>
      </c>
      <c r="B13" s="3" t="s">
        <v>506</v>
      </c>
      <c r="C13" s="3">
        <v>3.39</v>
      </c>
    </row>
    <row r="14" spans="1:3" ht="15.4">
      <c r="A14" s="29" t="s">
        <v>547</v>
      </c>
      <c r="B14" s="3" t="s">
        <v>507</v>
      </c>
      <c r="C14" s="3">
        <v>3.4</v>
      </c>
    </row>
    <row r="15" spans="1:3" ht="15.4">
      <c r="A15" s="29" t="s">
        <v>548</v>
      </c>
      <c r="B15" s="3" t="s">
        <v>508</v>
      </c>
      <c r="C15" s="3">
        <v>3.46</v>
      </c>
    </row>
    <row r="16" spans="1:3" ht="15.4">
      <c r="A16" s="29" t="s">
        <v>549</v>
      </c>
      <c r="B16" s="3" t="s">
        <v>509</v>
      </c>
      <c r="C16" s="3">
        <v>3.5</v>
      </c>
    </row>
    <row r="17" spans="1:3" ht="15.4">
      <c r="A17" s="29" t="s">
        <v>550</v>
      </c>
      <c r="B17" s="3" t="s">
        <v>510</v>
      </c>
      <c r="C17" s="3">
        <v>3.5</v>
      </c>
    </row>
    <row r="18" spans="1:3" ht="15.4">
      <c r="A18" s="29" t="s">
        <v>551</v>
      </c>
      <c r="B18" s="3" t="s">
        <v>511</v>
      </c>
      <c r="C18" s="3">
        <v>3.58</v>
      </c>
    </row>
    <row r="19" spans="1:3" ht="15.4">
      <c r="A19" s="29" t="s">
        <v>552</v>
      </c>
      <c r="B19" s="3" t="s">
        <v>512</v>
      </c>
      <c r="C19" s="3">
        <v>3.6</v>
      </c>
    </row>
    <row r="20" spans="1:3" ht="15.4">
      <c r="A20" s="29" t="s">
        <v>553</v>
      </c>
      <c r="B20" s="3" t="s">
        <v>513</v>
      </c>
      <c r="C20" s="3">
        <v>3.6</v>
      </c>
    </row>
    <row r="21" spans="1:3" ht="15.4">
      <c r="A21" s="29" t="s">
        <v>554</v>
      </c>
      <c r="B21" s="3" t="s">
        <v>514</v>
      </c>
      <c r="C21" s="3">
        <v>3.63</v>
      </c>
    </row>
    <row r="22" spans="1:3" ht="15.4">
      <c r="A22" s="29" t="s">
        <v>555</v>
      </c>
      <c r="B22" s="3" t="s">
        <v>515</v>
      </c>
      <c r="C22" s="3">
        <v>3.7</v>
      </c>
    </row>
    <row r="23" spans="1:3" ht="15.4">
      <c r="A23" s="29" t="s">
        <v>556</v>
      </c>
      <c r="B23" s="3" t="s">
        <v>516</v>
      </c>
      <c r="C23" s="3">
        <v>3.754</v>
      </c>
    </row>
    <row r="24" spans="1:3" ht="15.4">
      <c r="A24" s="29" t="s">
        <v>557</v>
      </c>
      <c r="B24" s="3" t="s">
        <v>517</v>
      </c>
      <c r="C24" s="3">
        <v>3.8</v>
      </c>
    </row>
    <row r="25" spans="1:3" ht="15.4">
      <c r="A25" s="29" t="s">
        <v>558</v>
      </c>
      <c r="B25" s="3" t="s">
        <v>518</v>
      </c>
      <c r="C25" s="3">
        <v>3.8</v>
      </c>
    </row>
    <row r="26" spans="1:3" ht="15.4">
      <c r="A26" s="29" t="s">
        <v>559</v>
      </c>
      <c r="B26" s="3" t="s">
        <v>519</v>
      </c>
      <c r="C26" s="3">
        <v>3.8</v>
      </c>
    </row>
    <row r="27" spans="1:3" ht="15.4">
      <c r="A27" s="29" t="s">
        <v>560</v>
      </c>
      <c r="B27" s="3" t="s">
        <v>520</v>
      </c>
      <c r="C27" s="3">
        <v>3.9</v>
      </c>
    </row>
    <row r="28" spans="1:3" ht="15.4">
      <c r="A28" s="29" t="s">
        <v>561</v>
      </c>
      <c r="B28" s="3" t="s">
        <v>521</v>
      </c>
      <c r="C28" s="3">
        <v>3.9</v>
      </c>
    </row>
    <row r="29" spans="1:3" ht="15.4">
      <c r="A29" s="29" t="s">
        <v>562</v>
      </c>
      <c r="B29" s="3" t="s">
        <v>522</v>
      </c>
      <c r="C29" s="3">
        <v>3.96</v>
      </c>
    </row>
    <row r="30" spans="1:3" ht="15.4">
      <c r="A30" s="29" t="s">
        <v>563</v>
      </c>
      <c r="B30" s="3" t="s">
        <v>523</v>
      </c>
      <c r="C30" s="33">
        <v>4</v>
      </c>
    </row>
    <row r="31" spans="1:3" ht="15.4">
      <c r="A31" s="29" t="s">
        <v>564</v>
      </c>
      <c r="B31" s="3" t="s">
        <v>524</v>
      </c>
      <c r="C31" s="33">
        <v>4</v>
      </c>
    </row>
    <row r="32" spans="1:3" ht="15.4">
      <c r="A32" s="29" t="s">
        <v>565</v>
      </c>
      <c r="B32" s="3" t="s">
        <v>525</v>
      </c>
      <c r="C32" s="3">
        <v>4.0999999999999996</v>
      </c>
    </row>
    <row r="33" spans="1:3" ht="15.4">
      <c r="A33" s="29" t="s">
        <v>566</v>
      </c>
      <c r="B33" s="3" t="s">
        <v>526</v>
      </c>
      <c r="C33" s="3">
        <v>4.0999999999999996</v>
      </c>
    </row>
    <row r="34" spans="1:3" ht="15.4">
      <c r="A34" s="29" t="s">
        <v>567</v>
      </c>
      <c r="B34" s="3" t="s">
        <v>527</v>
      </c>
      <c r="C34" s="3">
        <v>4.2</v>
      </c>
    </row>
    <row r="35" spans="1:3" ht="15.4">
      <c r="A35" s="29" t="s">
        <v>568</v>
      </c>
      <c r="B35" s="3" t="s">
        <v>528</v>
      </c>
      <c r="C35" s="3">
        <v>4.2</v>
      </c>
    </row>
    <row r="36" spans="1:3" ht="15.4">
      <c r="A36" s="29" t="s">
        <v>569</v>
      </c>
      <c r="B36" s="3" t="s">
        <v>529</v>
      </c>
      <c r="C36" s="3">
        <v>4.2</v>
      </c>
    </row>
    <row r="37" spans="1:3" ht="15.4">
      <c r="A37" s="29" t="s">
        <v>570</v>
      </c>
      <c r="B37" s="3" t="s">
        <v>530</v>
      </c>
      <c r="C37" s="3">
        <v>4.2699999999999996</v>
      </c>
    </row>
    <row r="38" spans="1:3" ht="15.4">
      <c r="A38" s="29" t="s">
        <v>571</v>
      </c>
      <c r="B38" s="3" t="s">
        <v>531</v>
      </c>
      <c r="C38" s="3">
        <v>4.3</v>
      </c>
    </row>
    <row r="39" spans="1:3" ht="15.4">
      <c r="A39" s="29" t="s">
        <v>572</v>
      </c>
      <c r="B39" s="3" t="s">
        <v>532</v>
      </c>
      <c r="C39" s="3">
        <v>4.33</v>
      </c>
    </row>
    <row r="40" spans="1:3" ht="15.4">
      <c r="A40" s="29" t="s">
        <v>573</v>
      </c>
      <c r="B40" s="3" t="s">
        <v>533</v>
      </c>
      <c r="C40" s="3">
        <v>4.4000000000000004</v>
      </c>
    </row>
    <row r="41" spans="1:3" ht="15.4">
      <c r="A41" s="30" t="s">
        <v>574</v>
      </c>
      <c r="B41" s="1" t="s">
        <v>534</v>
      </c>
      <c r="C41" s="1">
        <v>4.400000000000000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457BB-8556-E243-9DA6-39DABAB93CC6}">
  <dimension ref="A1:H32"/>
  <sheetViews>
    <sheetView workbookViewId="0">
      <selection activeCell="A3" sqref="A3:A32"/>
    </sheetView>
  </sheetViews>
  <sheetFormatPr defaultColWidth="10.703125" defaultRowHeight="15.4"/>
  <cols>
    <col min="1" max="7" width="8.29296875" style="2" customWidth="1"/>
    <col min="8" max="16384" width="10.703125" style="2"/>
  </cols>
  <sheetData>
    <row r="1" spans="1:8">
      <c r="B1" s="2" t="s">
        <v>270</v>
      </c>
    </row>
    <row r="2" spans="1:8">
      <c r="A2" s="12" t="s">
        <v>269</v>
      </c>
      <c r="B2" s="12" t="s">
        <v>264</v>
      </c>
      <c r="C2" s="12" t="s">
        <v>780</v>
      </c>
      <c r="D2" s="12" t="s">
        <v>265</v>
      </c>
      <c r="E2" s="12" t="s">
        <v>266</v>
      </c>
      <c r="F2" s="12" t="s">
        <v>781</v>
      </c>
      <c r="G2" s="12" t="s">
        <v>267</v>
      </c>
      <c r="H2" s="2" t="s">
        <v>268</v>
      </c>
    </row>
    <row r="3" spans="1:8">
      <c r="A3" s="34">
        <v>1461</v>
      </c>
      <c r="B3" s="4">
        <v>0.85389999999999999</v>
      </c>
      <c r="C3" s="4">
        <v>0.72540000000000004</v>
      </c>
      <c r="D3" s="4">
        <v>0.66749999999999998</v>
      </c>
      <c r="E3" s="4">
        <v>0.92949999999999999</v>
      </c>
      <c r="F3" s="4">
        <v>0.67459999999999998</v>
      </c>
      <c r="G3" s="4">
        <v>0.90859999999999996</v>
      </c>
    </row>
    <row r="4" spans="1:8">
      <c r="A4" s="34">
        <v>2364</v>
      </c>
      <c r="B4" s="4">
        <v>0.36399999999999999</v>
      </c>
      <c r="C4" s="4">
        <v>0.1419</v>
      </c>
      <c r="D4" s="4">
        <v>6.7100000000000007E-2</v>
      </c>
      <c r="E4" s="4">
        <v>0.38030000000000003</v>
      </c>
      <c r="F4" s="4">
        <v>9.3399999999999997E-2</v>
      </c>
      <c r="G4" s="4">
        <v>0.81950000000000001</v>
      </c>
    </row>
    <row r="5" spans="1:8">
      <c r="A5" s="13" t="s">
        <v>6</v>
      </c>
      <c r="B5" s="4">
        <v>0.95579999999999998</v>
      </c>
      <c r="C5" s="4">
        <v>0.94550000000000001</v>
      </c>
      <c r="D5" s="4">
        <v>0.87529999999999997</v>
      </c>
      <c r="E5" s="4">
        <v>0.97140000000000004</v>
      </c>
      <c r="F5" s="4">
        <v>0.83150000000000002</v>
      </c>
      <c r="G5" s="4">
        <v>0.94030000000000002</v>
      </c>
    </row>
    <row r="6" spans="1:8">
      <c r="A6" s="13" t="s">
        <v>8</v>
      </c>
      <c r="B6" s="4">
        <v>0.94299999999999995</v>
      </c>
      <c r="C6" s="4">
        <v>0.84650000000000003</v>
      </c>
      <c r="D6" s="4">
        <v>0.78949999999999998</v>
      </c>
      <c r="E6" s="4">
        <v>0.95609999999999995</v>
      </c>
      <c r="F6" s="4">
        <v>0.71560000000000001</v>
      </c>
      <c r="G6" s="4">
        <v>0.92669999999999997</v>
      </c>
    </row>
    <row r="7" spans="1:8">
      <c r="A7" s="13" t="s">
        <v>10</v>
      </c>
      <c r="B7" s="4">
        <v>0.94289999999999996</v>
      </c>
      <c r="C7" s="4">
        <v>0.9214</v>
      </c>
      <c r="D7" s="4">
        <v>0.7893</v>
      </c>
      <c r="E7" s="4">
        <v>0.9607</v>
      </c>
      <c r="F7" s="4">
        <v>0.79049999999999998</v>
      </c>
      <c r="G7" s="4">
        <v>0.9365</v>
      </c>
    </row>
    <row r="8" spans="1:8">
      <c r="A8" s="34">
        <v>2850</v>
      </c>
      <c r="B8" s="4">
        <v>0.88049999999999995</v>
      </c>
      <c r="C8" s="4">
        <v>0.71699999999999997</v>
      </c>
      <c r="D8" s="4">
        <v>0.63839999999999997</v>
      </c>
      <c r="E8" s="4">
        <v>0.90249999999999997</v>
      </c>
      <c r="F8" s="4">
        <v>0.57720000000000005</v>
      </c>
      <c r="G8" s="4">
        <v>0.92830000000000001</v>
      </c>
    </row>
    <row r="9" spans="1:8">
      <c r="A9" s="34">
        <v>2867</v>
      </c>
      <c r="B9" s="4">
        <v>0.76390000000000002</v>
      </c>
      <c r="C9" s="4">
        <v>0.63129999999999997</v>
      </c>
      <c r="D9" s="4">
        <v>0.51990000000000003</v>
      </c>
      <c r="E9" s="4">
        <v>0.80640000000000001</v>
      </c>
      <c r="F9" s="4">
        <v>0.53600000000000003</v>
      </c>
      <c r="G9" s="4">
        <v>0.93169999999999997</v>
      </c>
    </row>
    <row r="10" spans="1:8">
      <c r="A10" s="34">
        <v>3073</v>
      </c>
      <c r="B10" s="4">
        <v>0.83050000000000002</v>
      </c>
      <c r="C10" s="4">
        <v>0.76270000000000004</v>
      </c>
      <c r="D10" s="4">
        <v>0.60450000000000004</v>
      </c>
      <c r="E10" s="4">
        <v>0.81359999999999999</v>
      </c>
      <c r="F10" s="4">
        <v>0.58579999999999999</v>
      </c>
      <c r="G10" s="4">
        <v>0.95099999999999996</v>
      </c>
    </row>
    <row r="11" spans="1:8">
      <c r="A11" s="34">
        <v>3074</v>
      </c>
      <c r="B11" s="4">
        <v>0.78290000000000004</v>
      </c>
      <c r="C11" s="4">
        <v>0.62860000000000005</v>
      </c>
      <c r="D11" s="4">
        <v>0.61709999999999998</v>
      </c>
      <c r="E11" s="4">
        <v>0.8</v>
      </c>
      <c r="F11" s="4">
        <v>0.57489999999999997</v>
      </c>
      <c r="G11" s="4">
        <v>0.96460000000000001</v>
      </c>
    </row>
    <row r="12" spans="1:8">
      <c r="A12" s="34">
        <v>3231</v>
      </c>
      <c r="B12" s="4">
        <v>0.81440000000000001</v>
      </c>
      <c r="C12" s="4">
        <v>0.70099999999999996</v>
      </c>
      <c r="D12" s="4">
        <v>0.67530000000000001</v>
      </c>
      <c r="E12" s="4">
        <v>0.86839999999999995</v>
      </c>
      <c r="F12" s="4">
        <v>0.52200000000000002</v>
      </c>
      <c r="G12" s="4">
        <v>0.92969999999999997</v>
      </c>
    </row>
    <row r="13" spans="1:8">
      <c r="A13" s="13" t="s">
        <v>17</v>
      </c>
      <c r="B13" s="4">
        <v>0.40770000000000001</v>
      </c>
      <c r="C13" s="4">
        <v>0.3231</v>
      </c>
      <c r="D13" s="4">
        <v>0.25380000000000003</v>
      </c>
      <c r="E13" s="4">
        <v>0.52310000000000001</v>
      </c>
      <c r="F13" s="4">
        <v>0.23280000000000001</v>
      </c>
      <c r="G13" s="4">
        <v>0.93259999999999998</v>
      </c>
    </row>
    <row r="14" spans="1:8">
      <c r="A14" s="13" t="s">
        <v>19</v>
      </c>
      <c r="B14" s="4">
        <v>0.86899999999999999</v>
      </c>
      <c r="C14" s="4">
        <v>0.77580000000000005</v>
      </c>
      <c r="D14" s="4">
        <v>0.71430000000000005</v>
      </c>
      <c r="E14" s="4">
        <v>0.92059999999999997</v>
      </c>
      <c r="F14" s="4">
        <v>0.68679999999999997</v>
      </c>
      <c r="G14" s="4">
        <v>0.89329999999999998</v>
      </c>
    </row>
    <row r="15" spans="1:8">
      <c r="A15" s="34">
        <v>5155</v>
      </c>
      <c r="B15" s="4">
        <v>0.88980000000000004</v>
      </c>
      <c r="C15" s="4">
        <v>0.69850000000000001</v>
      </c>
      <c r="D15" s="4">
        <v>0.63200000000000001</v>
      </c>
      <c r="E15" s="4">
        <v>0.89400000000000002</v>
      </c>
      <c r="F15" s="4">
        <v>0.54569999999999996</v>
      </c>
      <c r="G15" s="4">
        <v>0.91749999999999998</v>
      </c>
    </row>
    <row r="16" spans="1:8">
      <c r="A16" s="34">
        <v>5185</v>
      </c>
      <c r="B16" s="4">
        <v>0.7097</v>
      </c>
      <c r="C16" s="4">
        <v>0.7097</v>
      </c>
      <c r="D16" s="4">
        <v>0.63870000000000005</v>
      </c>
      <c r="E16" s="4">
        <v>0.84519999999999995</v>
      </c>
      <c r="F16" s="4">
        <v>0.49659999999999999</v>
      </c>
      <c r="G16" s="4">
        <v>0.94779999999999998</v>
      </c>
    </row>
    <row r="17" spans="1:7">
      <c r="A17" s="34">
        <v>5376</v>
      </c>
      <c r="B17" s="4">
        <v>0.81789999999999996</v>
      </c>
      <c r="C17" s="4">
        <v>0.64600000000000002</v>
      </c>
      <c r="D17" s="4">
        <v>0.55669999999999997</v>
      </c>
      <c r="E17" s="4">
        <v>0.8488</v>
      </c>
      <c r="F17" s="4">
        <v>0.50549999999999995</v>
      </c>
      <c r="G17" s="4">
        <v>0.88170000000000004</v>
      </c>
    </row>
    <row r="18" spans="1:7">
      <c r="A18" s="34">
        <v>5495</v>
      </c>
      <c r="B18" s="4">
        <v>0.88780000000000003</v>
      </c>
      <c r="C18" s="4">
        <v>0.83660000000000001</v>
      </c>
      <c r="D18" s="4">
        <v>0.752</v>
      </c>
      <c r="E18" s="4">
        <v>0.90159999999999996</v>
      </c>
      <c r="F18" s="4">
        <v>0.63290000000000002</v>
      </c>
      <c r="G18" s="4">
        <v>0.9022</v>
      </c>
    </row>
    <row r="19" spans="1:7">
      <c r="A19" s="34">
        <v>5584</v>
      </c>
      <c r="B19" s="4">
        <v>0.86919999999999997</v>
      </c>
      <c r="C19" s="4">
        <v>0.80520000000000003</v>
      </c>
      <c r="D19" s="4">
        <v>0.7238</v>
      </c>
      <c r="E19" s="4">
        <v>0.92730000000000001</v>
      </c>
      <c r="F19" s="4">
        <v>0.72050000000000003</v>
      </c>
      <c r="G19" s="4">
        <v>0.93600000000000005</v>
      </c>
    </row>
    <row r="20" spans="1:7">
      <c r="A20" s="34">
        <v>5764</v>
      </c>
      <c r="B20" s="4">
        <v>0.90210000000000001</v>
      </c>
      <c r="C20" s="4">
        <v>0.8135</v>
      </c>
      <c r="D20" s="4">
        <v>0.75539999999999996</v>
      </c>
      <c r="E20" s="4">
        <v>0.91439999999999999</v>
      </c>
      <c r="F20" s="4">
        <v>0.65329999999999999</v>
      </c>
      <c r="G20" s="4">
        <v>0.92800000000000005</v>
      </c>
    </row>
    <row r="21" spans="1:7">
      <c r="A21" s="34">
        <v>5778</v>
      </c>
      <c r="B21" s="4">
        <v>0.92279999999999995</v>
      </c>
      <c r="C21" s="4">
        <v>0.77810000000000001</v>
      </c>
      <c r="D21" s="4">
        <v>0.73629999999999995</v>
      </c>
      <c r="E21" s="4">
        <v>0.92930000000000001</v>
      </c>
      <c r="F21" s="4">
        <v>0.72660000000000002</v>
      </c>
      <c r="G21" s="4">
        <v>0.95369999999999999</v>
      </c>
    </row>
    <row r="22" spans="1:7">
      <c r="A22" s="34">
        <v>5925</v>
      </c>
      <c r="B22" s="4">
        <v>0.91749999999999998</v>
      </c>
      <c r="C22" s="4">
        <v>0.83509999999999995</v>
      </c>
      <c r="D22" s="4">
        <v>0.78349999999999997</v>
      </c>
      <c r="E22" s="4">
        <v>0.96909999999999996</v>
      </c>
      <c r="F22" s="4">
        <v>0.78720000000000001</v>
      </c>
      <c r="G22" s="4">
        <v>0.9325</v>
      </c>
    </row>
    <row r="23" spans="1:7">
      <c r="A23" s="34">
        <v>6219</v>
      </c>
      <c r="B23" s="4">
        <v>0.75109999999999999</v>
      </c>
      <c r="C23" s="4">
        <v>0.67869999999999997</v>
      </c>
      <c r="D23" s="4">
        <v>0.49769999999999998</v>
      </c>
      <c r="E23" s="4">
        <v>0.90049999999999997</v>
      </c>
      <c r="F23" s="4">
        <v>0.63729999999999998</v>
      </c>
      <c r="G23" s="4">
        <v>0.72289999999999999</v>
      </c>
    </row>
    <row r="24" spans="1:7">
      <c r="A24" s="34">
        <v>6272</v>
      </c>
      <c r="B24" s="4">
        <v>0.98240000000000005</v>
      </c>
      <c r="C24" s="4">
        <v>0.9698</v>
      </c>
      <c r="D24" s="4">
        <v>0.92700000000000005</v>
      </c>
      <c r="E24" s="4">
        <v>0.97729999999999995</v>
      </c>
      <c r="F24" s="4">
        <v>0.91269999999999996</v>
      </c>
      <c r="G24" s="4">
        <v>0.97489999999999999</v>
      </c>
    </row>
    <row r="25" spans="1:7">
      <c r="A25" s="34">
        <v>6374</v>
      </c>
      <c r="B25" s="4">
        <v>0.96919999999999995</v>
      </c>
      <c r="C25" s="4">
        <v>0.97599999999999998</v>
      </c>
      <c r="D25" s="4">
        <v>0.92469999999999997</v>
      </c>
      <c r="E25" s="4">
        <v>0.9829</v>
      </c>
      <c r="F25" s="4">
        <v>0.91300000000000003</v>
      </c>
      <c r="G25" s="4">
        <v>0.97009999999999996</v>
      </c>
    </row>
    <row r="26" spans="1:7">
      <c r="A26" s="34">
        <v>6478</v>
      </c>
      <c r="B26" s="4">
        <v>0.9143</v>
      </c>
      <c r="C26" s="4">
        <v>0.88</v>
      </c>
      <c r="D26" s="4">
        <v>0.82289999999999996</v>
      </c>
      <c r="E26" s="4">
        <v>0.97709999999999997</v>
      </c>
      <c r="F26" s="4">
        <v>0.73209999999999997</v>
      </c>
      <c r="G26" s="4">
        <v>0.96809999999999996</v>
      </c>
    </row>
    <row r="27" spans="1:7">
      <c r="A27" s="34">
        <v>6551</v>
      </c>
      <c r="B27" s="4">
        <v>0.95989999999999998</v>
      </c>
      <c r="C27" s="4">
        <v>0.89680000000000004</v>
      </c>
      <c r="D27" s="4">
        <v>0.85960000000000003</v>
      </c>
      <c r="E27" s="4">
        <v>0.95699999999999996</v>
      </c>
      <c r="F27" s="4">
        <v>0.82440000000000002</v>
      </c>
      <c r="G27" s="4">
        <v>0.94869999999999999</v>
      </c>
    </row>
    <row r="28" spans="1:7">
      <c r="A28" s="34">
        <v>6555</v>
      </c>
      <c r="B28" s="4">
        <v>0.96319999999999995</v>
      </c>
      <c r="C28" s="4">
        <v>0.94740000000000002</v>
      </c>
      <c r="D28" s="4">
        <v>0.86839999999999995</v>
      </c>
      <c r="E28" s="4">
        <v>0.98419999999999996</v>
      </c>
      <c r="F28" s="4">
        <v>0.86670000000000003</v>
      </c>
      <c r="G28" s="4">
        <v>0.95950000000000002</v>
      </c>
    </row>
    <row r="29" spans="1:7">
      <c r="A29" s="34">
        <v>8011</v>
      </c>
      <c r="B29" s="4">
        <v>0.95120000000000005</v>
      </c>
      <c r="C29" s="4">
        <v>0.84150000000000003</v>
      </c>
      <c r="D29" s="4">
        <v>0.71950000000000003</v>
      </c>
      <c r="E29" s="4">
        <v>0.93899999999999995</v>
      </c>
      <c r="F29" s="4">
        <v>0.73680000000000001</v>
      </c>
      <c r="G29" s="4">
        <v>0.96379999999999999</v>
      </c>
    </row>
    <row r="30" spans="1:7">
      <c r="A30" s="34">
        <v>8015</v>
      </c>
      <c r="B30" s="4">
        <v>0.95489999999999997</v>
      </c>
      <c r="C30" s="4">
        <v>0.93400000000000005</v>
      </c>
      <c r="D30" s="4">
        <v>0.86809999999999998</v>
      </c>
      <c r="E30" s="4">
        <v>0.96530000000000005</v>
      </c>
      <c r="F30" s="4">
        <v>0.88680000000000003</v>
      </c>
      <c r="G30" s="4">
        <v>0.97350000000000003</v>
      </c>
    </row>
    <row r="31" spans="1:7">
      <c r="A31" s="35">
        <v>8116</v>
      </c>
      <c r="B31" s="23">
        <v>0.79239999999999999</v>
      </c>
      <c r="C31" s="23">
        <v>0.68659999999999999</v>
      </c>
      <c r="D31" s="23">
        <v>0.56089999999999995</v>
      </c>
      <c r="E31" s="23">
        <v>0.83230000000000004</v>
      </c>
      <c r="F31" s="23">
        <v>0.4798</v>
      </c>
      <c r="G31" s="23">
        <v>0.91069999999999995</v>
      </c>
    </row>
    <row r="32" spans="1:7">
      <c r="A32" s="14" t="s">
        <v>271</v>
      </c>
      <c r="B32" s="6">
        <f>AVERAGE(B3:B31)</f>
        <v>0.84703103448275863</v>
      </c>
      <c r="C32" s="6">
        <f t="shared" ref="C32:G32" si="0">AVERAGE(C3:C31)</f>
        <v>0.76047241379310315</v>
      </c>
      <c r="D32" s="6">
        <f t="shared" si="0"/>
        <v>0.68411034482758615</v>
      </c>
      <c r="E32" s="6">
        <f t="shared" si="0"/>
        <v>0.88199655172413816</v>
      </c>
      <c r="F32" s="6">
        <f t="shared" si="0"/>
        <v>0.65100000000000002</v>
      </c>
      <c r="G32" s="6">
        <f t="shared" si="0"/>
        <v>0.9260137931034482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2134D-79F7-1E47-934A-931485CE8238}">
  <dimension ref="A1:U32"/>
  <sheetViews>
    <sheetView workbookViewId="0">
      <selection activeCell="O20" sqref="O20"/>
    </sheetView>
  </sheetViews>
  <sheetFormatPr defaultColWidth="10.703125" defaultRowHeight="15.4"/>
  <cols>
    <col min="1" max="1" width="10.703125" style="2"/>
    <col min="2" max="21" width="6.5859375" style="2" customWidth="1"/>
    <col min="22" max="16384" width="10.703125" style="2"/>
  </cols>
  <sheetData>
    <row r="1" spans="1:21">
      <c r="A1" s="17"/>
      <c r="B1" s="17" t="s">
        <v>291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>
      <c r="A2" s="12" t="s">
        <v>269</v>
      </c>
      <c r="B2" s="12" t="s">
        <v>272</v>
      </c>
      <c r="C2" s="12" t="s">
        <v>273</v>
      </c>
      <c r="D2" s="12" t="s">
        <v>274</v>
      </c>
      <c r="E2" s="12" t="s">
        <v>275</v>
      </c>
      <c r="F2" s="12" t="s">
        <v>276</v>
      </c>
      <c r="G2" s="12" t="s">
        <v>277</v>
      </c>
      <c r="H2" s="12" t="s">
        <v>278</v>
      </c>
      <c r="I2" s="12" t="s">
        <v>279</v>
      </c>
      <c r="J2" s="12" t="s">
        <v>280</v>
      </c>
      <c r="K2" s="12" t="s">
        <v>281</v>
      </c>
      <c r="L2" s="12" t="s">
        <v>282</v>
      </c>
      <c r="M2" s="12" t="s">
        <v>283</v>
      </c>
      <c r="N2" s="12" t="s">
        <v>284</v>
      </c>
      <c r="O2" s="12" t="s">
        <v>285</v>
      </c>
      <c r="P2" s="12" t="s">
        <v>286</v>
      </c>
      <c r="Q2" s="12" t="s">
        <v>287</v>
      </c>
      <c r="R2" s="12" t="s">
        <v>264</v>
      </c>
      <c r="S2" s="12" t="s">
        <v>288</v>
      </c>
      <c r="T2" s="12" t="s">
        <v>289</v>
      </c>
      <c r="U2" s="12" t="s">
        <v>290</v>
      </c>
    </row>
    <row r="3" spans="1:21">
      <c r="A3" s="13">
        <v>1461</v>
      </c>
      <c r="B3" s="4">
        <v>0.16189999999999999</v>
      </c>
      <c r="C3" s="4">
        <v>0.17169999999999999</v>
      </c>
      <c r="D3" s="4">
        <v>0.36180000000000001</v>
      </c>
      <c r="E3" s="4">
        <v>0.26989999999999997</v>
      </c>
      <c r="F3" s="4">
        <v>0.13719999999999999</v>
      </c>
      <c r="G3" s="4">
        <v>0.18629999999999999</v>
      </c>
      <c r="H3" s="4">
        <v>0.2586</v>
      </c>
      <c r="I3" s="4">
        <v>0.1217</v>
      </c>
      <c r="J3" s="4">
        <v>0.1545</v>
      </c>
      <c r="K3" s="4">
        <v>0.41620000000000001</v>
      </c>
      <c r="L3" s="4">
        <v>0.39019999999999999</v>
      </c>
      <c r="M3" s="4">
        <v>0.14169999999999999</v>
      </c>
      <c r="N3" s="4">
        <v>0.14330000000000001</v>
      </c>
      <c r="O3" s="4">
        <v>0.33360000000000001</v>
      </c>
      <c r="P3" s="4">
        <v>4.1000000000000002E-2</v>
      </c>
      <c r="Q3" s="4">
        <v>3.0599999999999999E-2</v>
      </c>
      <c r="R3" s="4">
        <v>0.1585</v>
      </c>
      <c r="S3" s="4">
        <v>0.37309999999999999</v>
      </c>
      <c r="T3" s="4">
        <v>0.19270000000000001</v>
      </c>
      <c r="U3" s="4">
        <v>0.27700000000000002</v>
      </c>
    </row>
    <row r="4" spans="1:21">
      <c r="A4" s="13">
        <v>2364</v>
      </c>
      <c r="B4" s="4">
        <v>8.8999999999999999E-3</v>
      </c>
      <c r="C4" s="4">
        <v>1.61E-2</v>
      </c>
      <c r="D4" s="4">
        <v>2.9399999999999999E-2</v>
      </c>
      <c r="E4" s="4">
        <v>-5.7000000000000002E-3</v>
      </c>
      <c r="F4" s="4">
        <v>6.7999999999999996E-3</v>
      </c>
      <c r="G4" s="4">
        <v>3.04E-2</v>
      </c>
      <c r="H4" s="4">
        <v>1.8200000000000001E-2</v>
      </c>
      <c r="I4" s="4">
        <v>5.0000000000000001E-3</v>
      </c>
      <c r="J4" s="4">
        <v>7.0000000000000001E-3</v>
      </c>
      <c r="K4" s="4">
        <v>1.4999999999999999E-2</v>
      </c>
      <c r="L4" s="4">
        <v>2.4199999999999999E-2</v>
      </c>
      <c r="M4" s="4">
        <v>1.3299999999999999E-2</v>
      </c>
      <c r="N4" s="4">
        <v>6.8999999999999999E-3</v>
      </c>
      <c r="O4" s="4">
        <v>1.1299999999999999E-2</v>
      </c>
      <c r="P4" s="4">
        <v>-6.9999999999999999E-4</v>
      </c>
      <c r="Q4" s="4">
        <v>-7.7999999999999996E-3</v>
      </c>
      <c r="R4" s="4">
        <v>1.1599999999999999E-2</v>
      </c>
      <c r="S4" s="4">
        <v>3.5999999999999999E-3</v>
      </c>
      <c r="T4" s="4">
        <v>9.1000000000000004E-3</v>
      </c>
      <c r="U4" s="4">
        <v>1.5599999999999999E-2</v>
      </c>
    </row>
    <row r="5" spans="1:21">
      <c r="A5" s="13" t="s">
        <v>6</v>
      </c>
      <c r="B5" s="4">
        <v>0.60189999999999999</v>
      </c>
      <c r="C5" s="4">
        <v>0.38519999999999999</v>
      </c>
      <c r="D5" s="4">
        <v>0.45079999999999998</v>
      </c>
      <c r="E5" s="4">
        <v>0.58750000000000002</v>
      </c>
      <c r="F5" s="4">
        <v>0.36530000000000001</v>
      </c>
      <c r="G5" s="4">
        <v>0.42580000000000001</v>
      </c>
      <c r="H5" s="4">
        <v>0.45219999999999999</v>
      </c>
      <c r="I5" s="4">
        <v>0.29709999999999998</v>
      </c>
      <c r="J5" s="4">
        <v>0.27200000000000002</v>
      </c>
      <c r="K5" s="4">
        <v>0.52539999999999998</v>
      </c>
      <c r="L5" s="4">
        <v>0.68869999999999998</v>
      </c>
      <c r="M5" s="4">
        <v>0.28399999999999997</v>
      </c>
      <c r="N5" s="4">
        <v>0.24329999999999999</v>
      </c>
      <c r="O5" s="4">
        <v>0.71879999999999999</v>
      </c>
      <c r="P5" s="4">
        <v>0.39190000000000003</v>
      </c>
      <c r="Q5" s="4">
        <v>9.6299999999999997E-2</v>
      </c>
      <c r="R5" s="4">
        <v>0.3659</v>
      </c>
      <c r="S5" s="4">
        <v>0.8679</v>
      </c>
      <c r="T5" s="4">
        <v>0.52270000000000005</v>
      </c>
      <c r="U5" s="4">
        <v>0.60440000000000005</v>
      </c>
    </row>
    <row r="6" spans="1:21">
      <c r="A6" s="13" t="s">
        <v>8</v>
      </c>
      <c r="B6" s="4">
        <v>0.6179</v>
      </c>
      <c r="C6" s="4">
        <v>0.43840000000000001</v>
      </c>
      <c r="D6" s="4">
        <v>0.49580000000000002</v>
      </c>
      <c r="E6" s="4">
        <v>0.37880000000000003</v>
      </c>
      <c r="F6" s="4">
        <v>0.1827</v>
      </c>
      <c r="G6" s="4">
        <v>0.3619</v>
      </c>
      <c r="H6" s="4">
        <v>0.4844</v>
      </c>
      <c r="I6" s="4">
        <v>0.21</v>
      </c>
      <c r="J6" s="4">
        <v>0.2427</v>
      </c>
      <c r="K6" s="4">
        <v>0.35349999999999998</v>
      </c>
      <c r="L6" s="4">
        <v>0.70189999999999997</v>
      </c>
      <c r="M6" s="4">
        <v>0.3014</v>
      </c>
      <c r="N6" s="4">
        <v>0.22070000000000001</v>
      </c>
      <c r="O6" s="4">
        <v>0.57420000000000004</v>
      </c>
      <c r="P6" s="4">
        <v>0.13450000000000001</v>
      </c>
      <c r="Q6" s="4">
        <v>0.47170000000000001</v>
      </c>
      <c r="R6" s="4">
        <v>0.32450000000000001</v>
      </c>
      <c r="S6" s="4">
        <v>0.54449999999999998</v>
      </c>
      <c r="T6" s="4">
        <v>0.33539999999999998</v>
      </c>
      <c r="U6" s="4">
        <v>0.54400000000000004</v>
      </c>
    </row>
    <row r="7" spans="1:21">
      <c r="A7" s="13" t="s">
        <v>10</v>
      </c>
      <c r="B7" s="4">
        <v>0.59440000000000004</v>
      </c>
      <c r="C7" s="4">
        <v>0.45240000000000002</v>
      </c>
      <c r="D7" s="4">
        <v>0.434</v>
      </c>
      <c r="E7" s="4">
        <v>0.4042</v>
      </c>
      <c r="F7" s="4">
        <v>0.19700000000000001</v>
      </c>
      <c r="G7" s="4">
        <v>0.45600000000000002</v>
      </c>
      <c r="H7" s="4">
        <v>0.51749999999999996</v>
      </c>
      <c r="I7" s="4">
        <v>0.18759999999999999</v>
      </c>
      <c r="J7" s="4">
        <v>0.33450000000000002</v>
      </c>
      <c r="K7" s="4">
        <v>0.37759999999999999</v>
      </c>
      <c r="L7" s="4">
        <v>0.70099999999999996</v>
      </c>
      <c r="M7" s="4">
        <v>0.49609999999999999</v>
      </c>
      <c r="N7" s="4">
        <v>0.24970000000000001</v>
      </c>
      <c r="O7" s="4">
        <v>0.61460000000000004</v>
      </c>
      <c r="P7" s="4">
        <v>3.4000000000000002E-2</v>
      </c>
      <c r="Q7" s="4">
        <v>0.43369999999999997</v>
      </c>
      <c r="R7" s="4">
        <v>0.57250000000000001</v>
      </c>
      <c r="S7" s="4">
        <v>0.7167</v>
      </c>
      <c r="T7" s="4">
        <v>0.3861</v>
      </c>
      <c r="U7" s="4">
        <v>0.50280000000000002</v>
      </c>
    </row>
    <row r="8" spans="1:21">
      <c r="A8" s="13">
        <v>2850</v>
      </c>
      <c r="B8" s="4">
        <v>0.1817</v>
      </c>
      <c r="C8" s="4">
        <v>0.1017</v>
      </c>
      <c r="D8" s="4">
        <v>0.2447</v>
      </c>
      <c r="E8" s="4">
        <v>0.33839999999999998</v>
      </c>
      <c r="F8" s="4">
        <v>1.9599999999999999E-2</v>
      </c>
      <c r="G8" s="4">
        <v>0.15210000000000001</v>
      </c>
      <c r="H8" s="4">
        <v>0.18279999999999999</v>
      </c>
      <c r="I8" s="4">
        <v>7.4999999999999997E-2</v>
      </c>
      <c r="J8" s="4">
        <v>9.5699999999999993E-2</v>
      </c>
      <c r="K8" s="4">
        <v>0.15060000000000001</v>
      </c>
      <c r="L8" s="4">
        <v>0.19689999999999999</v>
      </c>
      <c r="M8" s="4">
        <v>6.7400000000000002E-2</v>
      </c>
      <c r="N8" s="4">
        <v>8.2600000000000007E-2</v>
      </c>
      <c r="O8" s="4">
        <v>0.23899999999999999</v>
      </c>
      <c r="P8" s="4">
        <v>0.14280000000000001</v>
      </c>
      <c r="Q8" s="4">
        <v>-1.0800000000000001E-2</v>
      </c>
      <c r="R8" s="4">
        <v>5.45E-2</v>
      </c>
      <c r="S8" s="4">
        <v>3.0200000000000001E-2</v>
      </c>
      <c r="T8" s="4">
        <v>5.5E-2</v>
      </c>
      <c r="U8" s="4">
        <v>0.1915</v>
      </c>
    </row>
    <row r="9" spans="1:21">
      <c r="A9" s="13">
        <v>2867</v>
      </c>
      <c r="B9" s="4">
        <v>0.19370000000000001</v>
      </c>
      <c r="C9" s="4">
        <v>0.254</v>
      </c>
      <c r="D9" s="4">
        <v>0.2777</v>
      </c>
      <c r="E9" s="4">
        <v>0.29870000000000002</v>
      </c>
      <c r="F9" s="4">
        <v>0.14299999999999999</v>
      </c>
      <c r="G9" s="4">
        <v>0.17760000000000001</v>
      </c>
      <c r="H9" s="4">
        <v>0.31380000000000002</v>
      </c>
      <c r="I9" s="4">
        <v>0.15140000000000001</v>
      </c>
      <c r="J9" s="4">
        <v>0.1154</v>
      </c>
      <c r="K9" s="4">
        <v>0.2167</v>
      </c>
      <c r="L9" s="4">
        <v>0.31969999999999998</v>
      </c>
      <c r="M9" s="4">
        <v>9.1899999999999996E-2</v>
      </c>
      <c r="N9" s="4">
        <v>0.13070000000000001</v>
      </c>
      <c r="O9" s="4">
        <v>0.31709999999999999</v>
      </c>
      <c r="P9" s="4">
        <v>5.33E-2</v>
      </c>
      <c r="Q9" s="4">
        <v>-2.8299999999999999E-2</v>
      </c>
      <c r="R9" s="4">
        <v>8.5099999999999995E-2</v>
      </c>
      <c r="S9" s="4">
        <v>0.65629999999999999</v>
      </c>
      <c r="T9" s="4">
        <v>0.16139999999999999</v>
      </c>
      <c r="U9" s="4">
        <v>0.2036</v>
      </c>
    </row>
    <row r="10" spans="1:21">
      <c r="A10" s="13">
        <v>3073</v>
      </c>
      <c r="B10" s="4">
        <v>0.1744</v>
      </c>
      <c r="C10" s="4">
        <v>0.2082</v>
      </c>
      <c r="D10" s="4">
        <v>0.49349999999999999</v>
      </c>
      <c r="E10" s="4">
        <v>0.20069999999999999</v>
      </c>
      <c r="F10" s="4" t="s">
        <v>294</v>
      </c>
      <c r="G10" s="4">
        <v>0.1263</v>
      </c>
      <c r="H10" s="4">
        <v>0.34960000000000002</v>
      </c>
      <c r="I10" s="4">
        <v>0.12640000000000001</v>
      </c>
      <c r="J10" s="4">
        <v>5.6399999999999999E-2</v>
      </c>
      <c r="K10" s="4">
        <v>6.7599999999999993E-2</v>
      </c>
      <c r="L10" s="4">
        <v>0.16389999999999999</v>
      </c>
      <c r="M10" s="4">
        <v>0.17019999999999999</v>
      </c>
      <c r="N10" s="4">
        <v>0.15210000000000001</v>
      </c>
      <c r="O10" s="4">
        <v>0.35</v>
      </c>
      <c r="P10" s="4">
        <v>8.8499999999999995E-2</v>
      </c>
      <c r="Q10" s="4" t="s">
        <v>294</v>
      </c>
      <c r="R10" s="4">
        <v>1.03E-2</v>
      </c>
      <c r="S10" s="4">
        <v>0.56689999999999996</v>
      </c>
      <c r="T10" s="4">
        <v>0.1101</v>
      </c>
      <c r="U10" s="4">
        <v>0.1394</v>
      </c>
    </row>
    <row r="11" spans="1:21">
      <c r="A11" s="13">
        <v>3074</v>
      </c>
      <c r="B11" s="4">
        <v>0.18260000000000001</v>
      </c>
      <c r="C11" s="4">
        <v>0.16739999999999999</v>
      </c>
      <c r="D11" s="4">
        <v>0.45639999999999997</v>
      </c>
      <c r="E11" s="4">
        <v>0.3473</v>
      </c>
      <c r="F11" s="4" t="s">
        <v>294</v>
      </c>
      <c r="G11" s="4">
        <v>0.16159999999999999</v>
      </c>
      <c r="H11" s="4">
        <v>0.27060000000000001</v>
      </c>
      <c r="I11" s="4">
        <v>8.1799999999999998E-2</v>
      </c>
      <c r="J11" s="4">
        <v>-5.7999999999999996E-3</v>
      </c>
      <c r="K11" s="4">
        <v>0.12540000000000001</v>
      </c>
      <c r="L11" s="4">
        <v>0.13300000000000001</v>
      </c>
      <c r="M11" s="4">
        <v>9.3100000000000002E-2</v>
      </c>
      <c r="N11" s="4">
        <v>0.10929999999999999</v>
      </c>
      <c r="O11" s="4">
        <v>0.26419999999999999</v>
      </c>
      <c r="P11" s="4">
        <v>4.7500000000000001E-2</v>
      </c>
      <c r="Q11" s="4" t="s">
        <v>294</v>
      </c>
      <c r="R11" s="4">
        <v>0.13250000000000001</v>
      </c>
      <c r="S11" s="4">
        <v>0.26269999999999999</v>
      </c>
      <c r="T11" s="4">
        <v>3.9199999999999999E-2</v>
      </c>
      <c r="U11" s="4">
        <v>0.22839999999999999</v>
      </c>
    </row>
    <row r="12" spans="1:21">
      <c r="A12" s="13">
        <v>3231</v>
      </c>
      <c r="B12" s="4">
        <v>0.54159999999999997</v>
      </c>
      <c r="C12" s="4">
        <v>0.1295</v>
      </c>
      <c r="D12" s="4">
        <v>1.9099999999999999E-2</v>
      </c>
      <c r="E12" s="4">
        <v>-3.2899999999999999E-2</v>
      </c>
      <c r="F12" s="4">
        <v>0.47170000000000001</v>
      </c>
      <c r="G12" s="4">
        <v>0.23330000000000001</v>
      </c>
      <c r="H12" s="4">
        <v>0.13789999999999999</v>
      </c>
      <c r="I12" s="4">
        <v>6.08E-2</v>
      </c>
      <c r="J12" s="4">
        <v>0.21310000000000001</v>
      </c>
      <c r="K12" s="4">
        <v>6.3E-2</v>
      </c>
      <c r="L12" s="4">
        <v>0.186</v>
      </c>
      <c r="M12" s="4">
        <v>1.29E-2</v>
      </c>
      <c r="N12" s="4">
        <v>0.13020000000000001</v>
      </c>
      <c r="O12" s="4">
        <v>9.2899999999999996E-2</v>
      </c>
      <c r="P12" s="4">
        <v>-2.98E-2</v>
      </c>
      <c r="Q12" s="4">
        <v>0.2271</v>
      </c>
      <c r="R12" s="4">
        <v>-5.1999999999999998E-3</v>
      </c>
      <c r="S12" s="4">
        <v>8.6E-3</v>
      </c>
      <c r="T12" s="4">
        <v>2.6700000000000002E-2</v>
      </c>
      <c r="U12" s="4">
        <v>0.37080000000000002</v>
      </c>
    </row>
    <row r="13" spans="1:21">
      <c r="A13" s="13" t="s">
        <v>17</v>
      </c>
      <c r="B13" s="4">
        <v>0.10680000000000001</v>
      </c>
      <c r="C13" s="4">
        <v>1.6400000000000001E-2</v>
      </c>
      <c r="D13" s="4">
        <v>0.17910000000000001</v>
      </c>
      <c r="E13" s="4">
        <v>0.2576</v>
      </c>
      <c r="F13" s="4">
        <v>6.3E-3</v>
      </c>
      <c r="G13" s="4">
        <v>-0.03</v>
      </c>
      <c r="H13" s="4">
        <v>7.9299999999999995E-2</v>
      </c>
      <c r="I13" s="4">
        <v>3.9E-2</v>
      </c>
      <c r="J13" s="4">
        <v>1.44E-2</v>
      </c>
      <c r="K13" s="4">
        <v>0.1328</v>
      </c>
      <c r="L13" s="4">
        <v>2.3300000000000001E-2</v>
      </c>
      <c r="M13" s="4">
        <v>6.59E-2</v>
      </c>
      <c r="N13" s="4">
        <v>-1.0800000000000001E-2</v>
      </c>
      <c r="O13" s="4">
        <v>0.1085</v>
      </c>
      <c r="P13" s="4">
        <v>-3.3000000000000002E-2</v>
      </c>
      <c r="Q13" s="4">
        <v>3.9199999999999999E-2</v>
      </c>
      <c r="R13" s="4">
        <v>-7.7999999999999996E-3</v>
      </c>
      <c r="S13" s="4">
        <v>6.6400000000000001E-2</v>
      </c>
      <c r="T13" s="4">
        <v>-0.01</v>
      </c>
      <c r="U13" s="4">
        <v>0.04</v>
      </c>
    </row>
    <row r="14" spans="1:21">
      <c r="A14" s="13" t="s">
        <v>19</v>
      </c>
      <c r="B14" s="4">
        <v>0.21229999999999999</v>
      </c>
      <c r="C14" s="4">
        <v>0.25309999999999999</v>
      </c>
      <c r="D14" s="4">
        <v>0.33129999999999998</v>
      </c>
      <c r="E14" s="4">
        <v>0.38619999999999999</v>
      </c>
      <c r="F14" s="4">
        <v>6.9400000000000003E-2</v>
      </c>
      <c r="G14" s="4">
        <v>0.33939999999999998</v>
      </c>
      <c r="H14" s="4">
        <v>0.17180000000000001</v>
      </c>
      <c r="I14" s="4">
        <v>0.1817</v>
      </c>
      <c r="J14" s="4">
        <v>9.1600000000000001E-2</v>
      </c>
      <c r="K14" s="4">
        <v>0.24049999999999999</v>
      </c>
      <c r="L14" s="4">
        <v>0.25519999999999998</v>
      </c>
      <c r="M14" s="4">
        <v>0.151</v>
      </c>
      <c r="N14" s="4">
        <v>6.0699999999999997E-2</v>
      </c>
      <c r="O14" s="4">
        <v>0.34339999999999998</v>
      </c>
      <c r="P14" s="4">
        <v>5.9700000000000003E-2</v>
      </c>
      <c r="Q14" s="4">
        <v>8.6999999999999994E-3</v>
      </c>
      <c r="R14" s="4">
        <v>0.1118</v>
      </c>
      <c r="S14" s="4">
        <v>0.2339</v>
      </c>
      <c r="T14" s="4">
        <v>8.9899999999999994E-2</v>
      </c>
      <c r="U14" s="4">
        <v>0.34649999999999997</v>
      </c>
    </row>
    <row r="15" spans="1:21">
      <c r="A15" s="13">
        <v>5155</v>
      </c>
      <c r="B15" s="4">
        <v>0.1368</v>
      </c>
      <c r="C15" s="4">
        <v>0.1893</v>
      </c>
      <c r="D15" s="4">
        <v>0.30259999999999998</v>
      </c>
      <c r="E15" s="4">
        <v>0.2873</v>
      </c>
      <c r="F15" s="4">
        <v>0.1439</v>
      </c>
      <c r="G15" s="4">
        <v>0.18210000000000001</v>
      </c>
      <c r="H15" s="4">
        <v>0.1971</v>
      </c>
      <c r="I15" s="4">
        <v>0.1416</v>
      </c>
      <c r="J15" s="4">
        <v>7.8100000000000003E-2</v>
      </c>
      <c r="K15" s="4">
        <v>0.1915</v>
      </c>
      <c r="L15" s="4">
        <v>0.26960000000000001</v>
      </c>
      <c r="M15" s="4">
        <v>7.8799999999999995E-2</v>
      </c>
      <c r="N15" s="4">
        <v>0.1026</v>
      </c>
      <c r="O15" s="4">
        <v>0.38640000000000002</v>
      </c>
      <c r="P15" s="4">
        <v>6.6100000000000006E-2</v>
      </c>
      <c r="Q15" s="4">
        <v>4.2099999999999999E-2</v>
      </c>
      <c r="R15" s="4">
        <v>0.20660000000000001</v>
      </c>
      <c r="S15" s="4">
        <v>0.47810000000000002</v>
      </c>
      <c r="T15" s="4">
        <v>0.15770000000000001</v>
      </c>
      <c r="U15" s="4">
        <v>0.29499999999999998</v>
      </c>
    </row>
    <row r="16" spans="1:21">
      <c r="A16" s="13">
        <v>5185</v>
      </c>
      <c r="B16" s="4">
        <v>0.40389999999999998</v>
      </c>
      <c r="C16" s="4">
        <v>0.1573</v>
      </c>
      <c r="D16" s="4">
        <v>0.3785</v>
      </c>
      <c r="E16" s="4">
        <v>0.33750000000000002</v>
      </c>
      <c r="F16" s="4" t="s">
        <v>294</v>
      </c>
      <c r="G16" s="4">
        <v>0.38819999999999999</v>
      </c>
      <c r="H16" s="4">
        <v>0.38719999999999999</v>
      </c>
      <c r="I16" s="4">
        <v>0.21049999999999999</v>
      </c>
      <c r="J16" s="4">
        <v>0.246</v>
      </c>
      <c r="K16" s="4">
        <v>0.50609999999999999</v>
      </c>
      <c r="L16" s="4">
        <v>0.47199999999999998</v>
      </c>
      <c r="M16" s="4">
        <v>0.1532</v>
      </c>
      <c r="N16" s="4">
        <v>8.0199999999999994E-2</v>
      </c>
      <c r="O16" s="4">
        <v>0.3528</v>
      </c>
      <c r="P16" s="4" t="s">
        <v>294</v>
      </c>
      <c r="Q16" s="4">
        <v>0.93169999999999997</v>
      </c>
      <c r="R16" s="4">
        <v>8.8999999999999996E-2</v>
      </c>
      <c r="S16" s="4">
        <v>0.49399999999999999</v>
      </c>
      <c r="T16" s="4">
        <v>0.45569999999999999</v>
      </c>
      <c r="U16" s="4">
        <v>0.3</v>
      </c>
    </row>
    <row r="17" spans="1:21">
      <c r="A17" s="13">
        <v>5376</v>
      </c>
      <c r="B17" s="4">
        <v>0.1658</v>
      </c>
      <c r="C17" s="4">
        <v>0.1186</v>
      </c>
      <c r="D17" s="4">
        <v>0.45440000000000003</v>
      </c>
      <c r="E17" s="4">
        <v>0.1956</v>
      </c>
      <c r="F17" s="4">
        <v>7.2700000000000001E-2</v>
      </c>
      <c r="G17" s="4">
        <v>0.20180000000000001</v>
      </c>
      <c r="H17" s="4">
        <v>0.23880000000000001</v>
      </c>
      <c r="I17" s="4">
        <v>0.14560000000000001</v>
      </c>
      <c r="J17" s="4">
        <v>8.3000000000000004E-2</v>
      </c>
      <c r="K17" s="4">
        <v>0.12540000000000001</v>
      </c>
      <c r="L17" s="4">
        <v>0.27939999999999998</v>
      </c>
      <c r="M17" s="4">
        <v>9.4100000000000003E-2</v>
      </c>
      <c r="N17" s="4">
        <v>4.2299999999999997E-2</v>
      </c>
      <c r="O17" s="4">
        <v>0.17699999999999999</v>
      </c>
      <c r="P17" s="4">
        <v>2E-3</v>
      </c>
      <c r="Q17" s="4">
        <v>-6.7000000000000002E-3</v>
      </c>
      <c r="R17" s="4">
        <v>0.1089</v>
      </c>
      <c r="S17" s="4">
        <v>0.2636</v>
      </c>
      <c r="T17" s="4">
        <v>9.0300000000000005E-2</v>
      </c>
      <c r="U17" s="4">
        <v>0.21829999999999999</v>
      </c>
    </row>
    <row r="18" spans="1:21">
      <c r="A18" s="13">
        <v>5495</v>
      </c>
      <c r="B18" s="4">
        <v>0.3004</v>
      </c>
      <c r="C18" s="4">
        <v>0.3609</v>
      </c>
      <c r="D18" s="4">
        <v>0.53769999999999996</v>
      </c>
      <c r="E18" s="4">
        <v>0.47099999999999997</v>
      </c>
      <c r="F18" s="4">
        <v>0.19070000000000001</v>
      </c>
      <c r="G18" s="4">
        <v>0.28749999999999998</v>
      </c>
      <c r="H18" s="4">
        <v>0.43459999999999999</v>
      </c>
      <c r="I18" s="4">
        <v>0.13739999999999999</v>
      </c>
      <c r="J18" s="4">
        <v>0.10929999999999999</v>
      </c>
      <c r="K18" s="4">
        <v>0.37219999999999998</v>
      </c>
      <c r="L18" s="4">
        <v>0.60070000000000001</v>
      </c>
      <c r="M18" s="4">
        <v>0.21729999999999999</v>
      </c>
      <c r="N18" s="4">
        <v>0.18290000000000001</v>
      </c>
      <c r="O18" s="4">
        <v>0.4904</v>
      </c>
      <c r="P18" s="4">
        <v>9.5600000000000004E-2</v>
      </c>
      <c r="Q18" s="4">
        <v>-2.1700000000000001E-2</v>
      </c>
      <c r="R18" s="4">
        <v>0.3296</v>
      </c>
      <c r="S18" s="4">
        <v>0.60399999999999998</v>
      </c>
      <c r="T18" s="4">
        <v>0.16919999999999999</v>
      </c>
      <c r="U18" s="4">
        <v>0.55330000000000001</v>
      </c>
    </row>
    <row r="19" spans="1:21">
      <c r="A19" s="13">
        <v>5584</v>
      </c>
      <c r="B19" s="4">
        <v>0.25180000000000002</v>
      </c>
      <c r="C19" s="4">
        <v>0.30499999999999999</v>
      </c>
      <c r="D19" s="4">
        <v>0.36280000000000001</v>
      </c>
      <c r="E19" s="4">
        <v>0.48509999999999998</v>
      </c>
      <c r="F19" s="4">
        <v>0.1013</v>
      </c>
      <c r="G19" s="4">
        <v>0.29060000000000002</v>
      </c>
      <c r="H19" s="4">
        <v>0.34539999999999998</v>
      </c>
      <c r="I19" s="4">
        <v>0.216</v>
      </c>
      <c r="J19" s="4">
        <v>0.23180000000000001</v>
      </c>
      <c r="K19" s="4">
        <v>0.20419999999999999</v>
      </c>
      <c r="L19" s="4">
        <v>0.57320000000000004</v>
      </c>
      <c r="M19" s="4">
        <v>0.19159999999999999</v>
      </c>
      <c r="N19" s="4">
        <v>0.10349999999999999</v>
      </c>
      <c r="O19" s="4">
        <v>0.4723</v>
      </c>
      <c r="P19" s="4">
        <v>0.25600000000000001</v>
      </c>
      <c r="Q19" s="4" t="s">
        <v>294</v>
      </c>
      <c r="R19" s="4">
        <v>0.193</v>
      </c>
      <c r="S19" s="4">
        <v>0.67400000000000004</v>
      </c>
      <c r="T19" s="4">
        <v>0.1769</v>
      </c>
      <c r="U19" s="4">
        <v>0.29320000000000002</v>
      </c>
    </row>
    <row r="20" spans="1:21">
      <c r="A20" s="13">
        <v>5764</v>
      </c>
      <c r="B20" s="4">
        <v>0.27150000000000002</v>
      </c>
      <c r="C20" s="4">
        <v>0.2379</v>
      </c>
      <c r="D20" s="4">
        <v>0.50749999999999995</v>
      </c>
      <c r="E20" s="4">
        <v>0.32869999999999999</v>
      </c>
      <c r="F20" s="4">
        <v>0.19900000000000001</v>
      </c>
      <c r="G20" s="4">
        <v>0.22969999999999999</v>
      </c>
      <c r="H20" s="4">
        <v>0.26729999999999998</v>
      </c>
      <c r="I20" s="4">
        <v>0.18509999999999999</v>
      </c>
      <c r="J20" s="4">
        <v>0.2056</v>
      </c>
      <c r="K20" s="4">
        <v>0.36020000000000002</v>
      </c>
      <c r="L20" s="4">
        <v>0.42209999999999998</v>
      </c>
      <c r="M20" s="4">
        <v>0.1232</v>
      </c>
      <c r="N20" s="4">
        <v>0.15709999999999999</v>
      </c>
      <c r="O20" s="4">
        <v>0.39419999999999999</v>
      </c>
      <c r="P20" s="4">
        <v>0.29799999999999999</v>
      </c>
      <c r="Q20" s="4">
        <v>-1.17E-2</v>
      </c>
      <c r="R20" s="4">
        <v>0.18010000000000001</v>
      </c>
      <c r="S20" s="4">
        <v>0.64359999999999995</v>
      </c>
      <c r="T20" s="4">
        <v>0.17460000000000001</v>
      </c>
      <c r="U20" s="4">
        <v>0.40189999999999998</v>
      </c>
    </row>
    <row r="21" spans="1:21">
      <c r="A21" s="13">
        <v>5778</v>
      </c>
      <c r="B21" s="4">
        <v>0.61439999999999995</v>
      </c>
      <c r="C21" s="4">
        <v>0.18179999999999999</v>
      </c>
      <c r="D21" s="4">
        <v>0.25230000000000002</v>
      </c>
      <c r="E21" s="4">
        <v>0.1431</v>
      </c>
      <c r="F21" s="4">
        <v>0.18890000000000001</v>
      </c>
      <c r="G21" s="4">
        <v>0.25929999999999997</v>
      </c>
      <c r="H21" s="4">
        <v>0.33550000000000002</v>
      </c>
      <c r="I21" s="4">
        <v>0.26429999999999998</v>
      </c>
      <c r="J21" s="4">
        <v>0.18129999999999999</v>
      </c>
      <c r="K21" s="4">
        <v>0.38109999999999999</v>
      </c>
      <c r="L21" s="4">
        <v>0.36709999999999998</v>
      </c>
      <c r="M21" s="4">
        <v>0.2218</v>
      </c>
      <c r="N21" s="4">
        <v>0.1772</v>
      </c>
      <c r="O21" s="4">
        <v>0.33460000000000001</v>
      </c>
      <c r="P21" s="4">
        <v>1.7000000000000001E-2</v>
      </c>
      <c r="Q21" s="4">
        <v>-2.9999999999999997E-4</v>
      </c>
      <c r="R21" s="4">
        <v>0.3261</v>
      </c>
      <c r="S21" s="4">
        <v>0.57499999999999996</v>
      </c>
      <c r="T21" s="4">
        <v>0.2445</v>
      </c>
      <c r="U21" s="4">
        <v>0.33589999999999998</v>
      </c>
    </row>
    <row r="22" spans="1:21">
      <c r="A22" s="13">
        <v>5925</v>
      </c>
      <c r="B22" s="4">
        <v>0.57799999999999996</v>
      </c>
      <c r="C22" s="4">
        <v>0.26450000000000001</v>
      </c>
      <c r="D22" s="4">
        <v>0.70399999999999996</v>
      </c>
      <c r="E22" s="4">
        <v>0.38750000000000001</v>
      </c>
      <c r="F22" s="4">
        <v>-0.04</v>
      </c>
      <c r="G22" s="4">
        <v>0.2288</v>
      </c>
      <c r="H22" s="4">
        <v>0.46889999999999998</v>
      </c>
      <c r="I22" s="4">
        <v>0.25929999999999997</v>
      </c>
      <c r="J22" s="4">
        <v>0.33889999999999998</v>
      </c>
      <c r="K22" s="4">
        <v>0.1772</v>
      </c>
      <c r="L22" s="4">
        <v>0.31659999999999999</v>
      </c>
      <c r="M22" s="4">
        <v>8.7900000000000006E-2</v>
      </c>
      <c r="N22" s="4">
        <v>0.31640000000000001</v>
      </c>
      <c r="O22" s="4">
        <v>0.58560000000000001</v>
      </c>
      <c r="P22" s="4">
        <v>-3.5999999999999997E-2</v>
      </c>
      <c r="Q22" s="4">
        <v>3.0300000000000001E-2</v>
      </c>
      <c r="R22" s="4">
        <v>0.38769999999999999</v>
      </c>
      <c r="S22" s="4">
        <v>0.92459999999999998</v>
      </c>
      <c r="T22" s="4">
        <v>0.25940000000000002</v>
      </c>
      <c r="U22" s="4">
        <v>0.36420000000000002</v>
      </c>
    </row>
    <row r="23" spans="1:21">
      <c r="A23" s="13">
        <v>6219</v>
      </c>
      <c r="B23" s="4">
        <v>0.24690000000000001</v>
      </c>
      <c r="C23" s="4">
        <v>0.14630000000000001</v>
      </c>
      <c r="D23" s="4">
        <v>0.25600000000000001</v>
      </c>
      <c r="E23" s="4">
        <v>0.27310000000000001</v>
      </c>
      <c r="F23" s="4">
        <v>-1.5599999999999999E-2</v>
      </c>
      <c r="G23" s="4">
        <v>0.1681</v>
      </c>
      <c r="H23" s="4">
        <v>0.18770000000000001</v>
      </c>
      <c r="I23" s="4">
        <v>0.1008</v>
      </c>
      <c r="J23" s="4">
        <v>0.1333</v>
      </c>
      <c r="K23" s="4">
        <v>0.1139</v>
      </c>
      <c r="L23" s="4">
        <v>0.25090000000000001</v>
      </c>
      <c r="M23" s="4">
        <v>6.3600000000000004E-2</v>
      </c>
      <c r="N23" s="4">
        <v>5.1499999999999997E-2</v>
      </c>
      <c r="O23" s="4">
        <v>0.1903</v>
      </c>
      <c r="P23" s="4" t="s">
        <v>294</v>
      </c>
      <c r="Q23" s="4">
        <v>0.17710000000000001</v>
      </c>
      <c r="R23" s="4">
        <v>1.0999999999999999E-2</v>
      </c>
      <c r="S23" s="4" t="s">
        <v>294</v>
      </c>
      <c r="T23" s="4">
        <v>8.2299999999999998E-2</v>
      </c>
      <c r="U23" s="4">
        <v>0.2802</v>
      </c>
    </row>
    <row r="24" spans="1:21">
      <c r="A24" s="13">
        <v>6272</v>
      </c>
      <c r="B24" s="4">
        <v>0.47339999999999999</v>
      </c>
      <c r="C24" s="4">
        <v>0.45989999999999998</v>
      </c>
      <c r="D24" s="4">
        <v>0.64759999999999995</v>
      </c>
      <c r="E24" s="4">
        <v>0.50529999999999997</v>
      </c>
      <c r="F24" s="4">
        <v>0.40610000000000002</v>
      </c>
      <c r="G24" s="4">
        <v>0.4703</v>
      </c>
      <c r="H24" s="4">
        <v>0.6673</v>
      </c>
      <c r="I24" s="4">
        <v>0.25940000000000002</v>
      </c>
      <c r="J24" s="4">
        <v>0.43590000000000001</v>
      </c>
      <c r="K24" s="4">
        <v>0.66930000000000001</v>
      </c>
      <c r="L24" s="4">
        <v>0.65769999999999995</v>
      </c>
      <c r="M24" s="4">
        <v>0.55069999999999997</v>
      </c>
      <c r="N24" s="4">
        <v>0.35470000000000002</v>
      </c>
      <c r="O24" s="4">
        <v>0.62770000000000004</v>
      </c>
      <c r="P24" s="4">
        <v>5.1999999999999998E-2</v>
      </c>
      <c r="Q24" s="4">
        <v>0.27389999999999998</v>
      </c>
      <c r="R24" s="4">
        <v>0.52710000000000001</v>
      </c>
      <c r="S24" s="4">
        <v>0.84040000000000004</v>
      </c>
      <c r="T24" s="4">
        <v>0.43149999999999999</v>
      </c>
      <c r="U24" s="4">
        <v>0.65500000000000003</v>
      </c>
    </row>
    <row r="25" spans="1:21">
      <c r="A25" s="13">
        <v>6374</v>
      </c>
      <c r="B25" s="4">
        <v>0.55489999999999995</v>
      </c>
      <c r="C25" s="4">
        <v>0.43569999999999998</v>
      </c>
      <c r="D25" s="4">
        <v>0.69069999999999998</v>
      </c>
      <c r="E25" s="4">
        <v>0.68440000000000001</v>
      </c>
      <c r="F25" s="4">
        <v>0.4577</v>
      </c>
      <c r="G25" s="4">
        <v>0.56850000000000001</v>
      </c>
      <c r="H25" s="4">
        <v>0.57499999999999996</v>
      </c>
      <c r="I25" s="4">
        <v>0.24179999999999999</v>
      </c>
      <c r="J25" s="4">
        <v>0.39729999999999999</v>
      </c>
      <c r="K25" s="4">
        <v>0.70679999999999998</v>
      </c>
      <c r="L25" s="4">
        <v>0.65280000000000005</v>
      </c>
      <c r="M25" s="4">
        <v>0.63229999999999997</v>
      </c>
      <c r="N25" s="4">
        <v>0.31590000000000001</v>
      </c>
      <c r="O25" s="4">
        <v>0.62890000000000001</v>
      </c>
      <c r="P25" s="4">
        <v>0.53149999999999997</v>
      </c>
      <c r="Q25" s="4">
        <v>0.78169999999999995</v>
      </c>
      <c r="R25" s="4">
        <v>0.40010000000000001</v>
      </c>
      <c r="S25" s="4">
        <v>0.754</v>
      </c>
      <c r="T25" s="4">
        <v>0.28289999999999998</v>
      </c>
      <c r="U25" s="4">
        <v>0.81330000000000002</v>
      </c>
    </row>
    <row r="26" spans="1:21">
      <c r="A26" s="13">
        <v>6478</v>
      </c>
      <c r="B26" s="4">
        <v>0.2303</v>
      </c>
      <c r="C26" s="4">
        <v>0.2</v>
      </c>
      <c r="D26" s="4">
        <v>0.28129999999999999</v>
      </c>
      <c r="E26" s="4">
        <v>0.64029999999999998</v>
      </c>
      <c r="F26" s="4">
        <v>7.0000000000000007E-2</v>
      </c>
      <c r="G26" s="4">
        <v>0.2477</v>
      </c>
      <c r="H26" s="4">
        <v>0.45679999999999998</v>
      </c>
      <c r="I26" s="4">
        <v>0.40550000000000003</v>
      </c>
      <c r="J26" s="4">
        <v>0.19800000000000001</v>
      </c>
      <c r="K26" s="4">
        <v>0.25440000000000002</v>
      </c>
      <c r="L26" s="4">
        <v>0.54369999999999996</v>
      </c>
      <c r="M26" s="4">
        <v>0.4133</v>
      </c>
      <c r="N26" s="4">
        <v>0.4012</v>
      </c>
      <c r="O26" s="4">
        <v>0.54649999999999999</v>
      </c>
      <c r="P26" s="4">
        <v>0.26200000000000001</v>
      </c>
      <c r="Q26" s="4" t="s">
        <v>294</v>
      </c>
      <c r="R26" s="4">
        <v>0.32500000000000001</v>
      </c>
      <c r="S26" s="4">
        <v>0.01</v>
      </c>
      <c r="T26" s="4">
        <v>0.252</v>
      </c>
      <c r="U26" s="4">
        <v>0.55500000000000005</v>
      </c>
    </row>
    <row r="27" spans="1:21">
      <c r="A27" s="13">
        <v>6551</v>
      </c>
      <c r="B27" s="4">
        <v>0.5383</v>
      </c>
      <c r="C27" s="4">
        <v>0.28160000000000002</v>
      </c>
      <c r="D27" s="4">
        <v>0.4617</v>
      </c>
      <c r="E27" s="4">
        <v>0.20899999999999999</v>
      </c>
      <c r="F27" s="4">
        <v>0.24260000000000001</v>
      </c>
      <c r="G27" s="4">
        <v>0.2177</v>
      </c>
      <c r="H27" s="4">
        <v>0.36580000000000001</v>
      </c>
      <c r="I27" s="4">
        <v>0.16650000000000001</v>
      </c>
      <c r="J27" s="4">
        <v>0.24809999999999999</v>
      </c>
      <c r="K27" s="4">
        <v>0.1638</v>
      </c>
      <c r="L27" s="4">
        <v>0.5121</v>
      </c>
      <c r="M27" s="4">
        <v>0.14369999999999999</v>
      </c>
      <c r="N27" s="4">
        <v>0.1482</v>
      </c>
      <c r="O27" s="4">
        <v>0.50690000000000002</v>
      </c>
      <c r="P27" s="4">
        <v>0.29649999999999999</v>
      </c>
      <c r="Q27" s="4">
        <v>0.57330000000000003</v>
      </c>
      <c r="R27" s="4">
        <v>0.1802</v>
      </c>
      <c r="S27" s="4">
        <v>0.41</v>
      </c>
      <c r="T27" s="4">
        <v>0.34399999999999997</v>
      </c>
      <c r="U27" s="4">
        <v>0.25829999999999997</v>
      </c>
    </row>
    <row r="28" spans="1:21">
      <c r="A28" s="13">
        <v>6555</v>
      </c>
      <c r="B28" s="4">
        <v>0.26340000000000002</v>
      </c>
      <c r="C28" s="4">
        <v>0.4456</v>
      </c>
      <c r="D28" s="4">
        <v>0.41239999999999999</v>
      </c>
      <c r="E28" s="4">
        <v>0.53600000000000003</v>
      </c>
      <c r="F28" s="4">
        <v>0.1996</v>
      </c>
      <c r="G28" s="4">
        <v>0.33260000000000001</v>
      </c>
      <c r="H28" s="4">
        <v>0.29749999999999999</v>
      </c>
      <c r="I28" s="4">
        <v>0.20069999999999999</v>
      </c>
      <c r="J28" s="4">
        <v>0.1147</v>
      </c>
      <c r="K28" s="4">
        <v>0.3821</v>
      </c>
      <c r="L28" s="4">
        <v>0.44940000000000002</v>
      </c>
      <c r="M28" s="4">
        <v>0.2908</v>
      </c>
      <c r="N28" s="4">
        <v>0.22170000000000001</v>
      </c>
      <c r="O28" s="4">
        <v>0.48060000000000003</v>
      </c>
      <c r="P28" s="4">
        <v>0.52800000000000002</v>
      </c>
      <c r="Q28" s="4">
        <v>1.4999999999999999E-2</v>
      </c>
      <c r="R28" s="4">
        <v>0.36480000000000001</v>
      </c>
      <c r="S28" s="4">
        <v>0.59209999999999996</v>
      </c>
      <c r="T28" s="4">
        <v>0.54159999999999997</v>
      </c>
      <c r="U28" s="4">
        <v>0.67549999999999999</v>
      </c>
    </row>
    <row r="29" spans="1:21">
      <c r="A29" s="13">
        <v>8011</v>
      </c>
      <c r="B29" s="4">
        <v>0.29199999999999998</v>
      </c>
      <c r="C29" s="4">
        <v>0.36349999999999999</v>
      </c>
      <c r="D29" s="4">
        <v>7.1499999999999994E-2</v>
      </c>
      <c r="E29" s="4">
        <v>0.28249999999999997</v>
      </c>
      <c r="F29" s="4">
        <v>0.1731</v>
      </c>
      <c r="G29" s="4">
        <v>0.45479999999999998</v>
      </c>
      <c r="H29" s="4">
        <v>0.46039999999999998</v>
      </c>
      <c r="I29" s="4">
        <v>0.18970000000000001</v>
      </c>
      <c r="J29" s="4">
        <v>0.2198</v>
      </c>
      <c r="K29" s="4">
        <v>0.36890000000000001</v>
      </c>
      <c r="L29" s="4">
        <v>0.36</v>
      </c>
      <c r="M29" s="4">
        <v>4.7500000000000001E-2</v>
      </c>
      <c r="N29" s="4">
        <v>0.2646</v>
      </c>
      <c r="O29" s="4">
        <v>0.85580000000000001</v>
      </c>
      <c r="P29" s="4">
        <v>0.22850000000000001</v>
      </c>
      <c r="Q29" s="4" t="s">
        <v>294</v>
      </c>
      <c r="R29" s="4">
        <v>-1.6299999999999999E-2</v>
      </c>
      <c r="S29" s="4" t="s">
        <v>294</v>
      </c>
      <c r="T29" s="4">
        <v>0.1353</v>
      </c>
      <c r="U29" s="4">
        <v>0.35039999999999999</v>
      </c>
    </row>
    <row r="30" spans="1:21">
      <c r="A30" s="13">
        <v>8015</v>
      </c>
      <c r="B30" s="4">
        <v>0.52700000000000002</v>
      </c>
      <c r="C30" s="4">
        <v>0.42609999999999998</v>
      </c>
      <c r="D30" s="4">
        <v>0.66490000000000005</v>
      </c>
      <c r="E30" s="4">
        <v>0.4355</v>
      </c>
      <c r="F30" s="4">
        <v>0.19980000000000001</v>
      </c>
      <c r="G30" s="4">
        <v>0.32469999999999999</v>
      </c>
      <c r="H30" s="4">
        <v>0.47839999999999999</v>
      </c>
      <c r="I30" s="4">
        <v>0.2792</v>
      </c>
      <c r="J30" s="4">
        <v>0.34300000000000003</v>
      </c>
      <c r="K30" s="4">
        <v>0.56689999999999996</v>
      </c>
      <c r="L30" s="4">
        <v>0.68799999999999994</v>
      </c>
      <c r="M30" s="4">
        <v>0.28689999999999999</v>
      </c>
      <c r="N30" s="4">
        <v>0.13350000000000001</v>
      </c>
      <c r="O30" s="4">
        <v>0.60509999999999997</v>
      </c>
      <c r="P30" s="4">
        <v>0.38890000000000002</v>
      </c>
      <c r="Q30" s="4">
        <v>4.1999999999999997E-3</v>
      </c>
      <c r="R30" s="4">
        <v>0.4264</v>
      </c>
      <c r="S30" s="4">
        <v>0.57989999999999997</v>
      </c>
      <c r="T30" s="4">
        <v>0.47270000000000001</v>
      </c>
      <c r="U30" s="4">
        <v>0.5786</v>
      </c>
    </row>
    <row r="31" spans="1:21">
      <c r="A31" s="12">
        <v>8116</v>
      </c>
      <c r="B31" s="23">
        <v>0.13170000000000001</v>
      </c>
      <c r="C31" s="23">
        <v>0.15679999999999999</v>
      </c>
      <c r="D31" s="23">
        <v>0.29260000000000003</v>
      </c>
      <c r="E31" s="23">
        <v>0.40179999999999999</v>
      </c>
      <c r="F31" s="23">
        <v>-6.4999999999999997E-3</v>
      </c>
      <c r="G31" s="23">
        <v>0.23369999999999999</v>
      </c>
      <c r="H31" s="23">
        <v>0.22439999999999999</v>
      </c>
      <c r="I31" s="23">
        <v>8.09E-2</v>
      </c>
      <c r="J31" s="23">
        <v>7.3999999999999996E-2</v>
      </c>
      <c r="K31" s="23">
        <v>8.0399999999999999E-2</v>
      </c>
      <c r="L31" s="23">
        <v>0.25740000000000002</v>
      </c>
      <c r="M31" s="23">
        <v>0.13200000000000001</v>
      </c>
      <c r="N31" s="23">
        <v>7.0800000000000002E-2</v>
      </c>
      <c r="O31" s="23">
        <v>0.44840000000000002</v>
      </c>
      <c r="P31" s="23">
        <v>6.7799999999999999E-2</v>
      </c>
      <c r="Q31" s="23">
        <v>5.5999999999999999E-3</v>
      </c>
      <c r="R31" s="23">
        <v>-2.8799999999999999E-2</v>
      </c>
      <c r="S31" s="23">
        <v>0.36809999999999998</v>
      </c>
      <c r="T31" s="23">
        <v>2.2200000000000001E-2</v>
      </c>
      <c r="U31" s="23">
        <v>0.17519999999999999</v>
      </c>
    </row>
    <row r="32" spans="1:21">
      <c r="A32" s="5" t="s">
        <v>41</v>
      </c>
      <c r="B32" s="6">
        <f>AVERAGE(B3:B31)</f>
        <v>0.32960689655172415</v>
      </c>
      <c r="C32" s="6">
        <f t="shared" ref="C32:U32" si="0">AVERAGE(C3:C31)</f>
        <v>0.25258275862068963</v>
      </c>
      <c r="D32" s="6">
        <f t="shared" si="0"/>
        <v>0.38110689655172414</v>
      </c>
      <c r="E32" s="6">
        <f t="shared" si="0"/>
        <v>0.34601379310344826</v>
      </c>
      <c r="F32" s="6">
        <f t="shared" si="0"/>
        <v>0.16085769230769226</v>
      </c>
      <c r="G32" s="6">
        <f t="shared" si="0"/>
        <v>0.26575172413793097</v>
      </c>
      <c r="H32" s="6">
        <f t="shared" si="0"/>
        <v>0.33188965517241376</v>
      </c>
      <c r="I32" s="6">
        <f t="shared" si="0"/>
        <v>0.17316551724137932</v>
      </c>
      <c r="J32" s="6">
        <f t="shared" si="0"/>
        <v>0.18033103448275864</v>
      </c>
      <c r="K32" s="6">
        <f t="shared" si="0"/>
        <v>0.28650689655172412</v>
      </c>
      <c r="L32" s="6">
        <f t="shared" si="0"/>
        <v>0.39505862068965514</v>
      </c>
      <c r="M32" s="6">
        <f t="shared" si="0"/>
        <v>0.1937103448275862</v>
      </c>
      <c r="N32" s="6">
        <f t="shared" si="0"/>
        <v>0.16010344827586209</v>
      </c>
      <c r="O32" s="6">
        <f t="shared" si="0"/>
        <v>0.41555517241379308</v>
      </c>
      <c r="P32" s="6">
        <f t="shared" si="0"/>
        <v>0.14754074074074075</v>
      </c>
      <c r="Q32" s="6">
        <f t="shared" si="0"/>
        <v>0.16895416666666663</v>
      </c>
      <c r="R32" s="6">
        <f t="shared" si="0"/>
        <v>0.20085172413793104</v>
      </c>
      <c r="S32" s="6">
        <f t="shared" si="0"/>
        <v>0.46452592592592595</v>
      </c>
      <c r="T32" s="6">
        <f t="shared" si="0"/>
        <v>0.21417586206896547</v>
      </c>
      <c r="U32" s="6">
        <f t="shared" si="0"/>
        <v>0.36438965517241384</v>
      </c>
    </row>
  </sheetData>
  <sortState xmlns:xlrd2="http://schemas.microsoft.com/office/spreadsheetml/2017/richdata2" ref="A3:U31">
    <sortCondition ref="A3:A31"/>
  </sortState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1664-2598-B442-BC72-DB2290C00B9F}">
  <dimension ref="A1:X34"/>
  <sheetViews>
    <sheetView workbookViewId="0">
      <selection activeCell="U2" sqref="U2"/>
    </sheetView>
  </sheetViews>
  <sheetFormatPr defaultColWidth="10.703125" defaultRowHeight="15.4"/>
  <cols>
    <col min="1" max="18" width="9" style="2" customWidth="1"/>
    <col min="19" max="19" width="5.87890625" style="2" customWidth="1"/>
    <col min="20" max="16384" width="10.703125" style="2"/>
  </cols>
  <sheetData>
    <row r="1" spans="1:24">
      <c r="D1" s="16" t="s">
        <v>782</v>
      </c>
      <c r="E1" s="16"/>
      <c r="F1" s="16"/>
      <c r="G1" s="16"/>
      <c r="H1" s="17"/>
      <c r="I1" s="16" t="s">
        <v>39</v>
      </c>
      <c r="J1" s="16"/>
      <c r="K1" s="16"/>
      <c r="L1" s="16"/>
      <c r="M1" s="17"/>
      <c r="N1" s="16" t="s">
        <v>40</v>
      </c>
      <c r="O1" s="16"/>
      <c r="P1" s="16"/>
      <c r="Q1" s="16"/>
      <c r="R1" s="17"/>
      <c r="T1" s="17" t="s">
        <v>292</v>
      </c>
    </row>
    <row r="2" spans="1:24" ht="30">
      <c r="A2" s="15" t="s">
        <v>38</v>
      </c>
      <c r="B2" s="11" t="s">
        <v>1</v>
      </c>
      <c r="C2" s="7" t="s">
        <v>2</v>
      </c>
      <c r="D2" s="15" t="s">
        <v>783</v>
      </c>
      <c r="E2" s="15" t="s">
        <v>784</v>
      </c>
      <c r="F2" s="15" t="s">
        <v>779</v>
      </c>
      <c r="G2" s="15" t="s">
        <v>43</v>
      </c>
      <c r="H2" s="15" t="s">
        <v>42</v>
      </c>
      <c r="I2" s="15" t="s">
        <v>783</v>
      </c>
      <c r="J2" s="15" t="s">
        <v>784</v>
      </c>
      <c r="K2" s="15" t="s">
        <v>779</v>
      </c>
      <c r="L2" s="15" t="s">
        <v>43</v>
      </c>
      <c r="M2" s="15" t="s">
        <v>42</v>
      </c>
      <c r="N2" s="15" t="s">
        <v>783</v>
      </c>
      <c r="O2" s="15" t="s">
        <v>784</v>
      </c>
      <c r="P2" s="15" t="s">
        <v>779</v>
      </c>
      <c r="Q2" s="15" t="s">
        <v>43</v>
      </c>
      <c r="R2" s="15" t="s">
        <v>42</v>
      </c>
      <c r="T2" s="15" t="s">
        <v>783</v>
      </c>
      <c r="U2" s="15" t="s">
        <v>784</v>
      </c>
      <c r="V2" s="15" t="s">
        <v>779</v>
      </c>
      <c r="W2" s="15" t="s">
        <v>43</v>
      </c>
      <c r="X2" s="15" t="s">
        <v>42</v>
      </c>
    </row>
    <row r="3" spans="1:24">
      <c r="A3" s="13">
        <v>1461</v>
      </c>
      <c r="B3" s="8" t="s">
        <v>4</v>
      </c>
      <c r="C3" s="8">
        <v>3.8</v>
      </c>
      <c r="D3" s="4">
        <v>0.97499999999999998</v>
      </c>
      <c r="E3" s="4">
        <v>0.82</v>
      </c>
      <c r="F3" s="4">
        <v>0.89059999999999995</v>
      </c>
      <c r="G3" s="4">
        <v>1.605</v>
      </c>
      <c r="H3" s="3">
        <v>369</v>
      </c>
      <c r="I3" s="4">
        <v>0.77800000000000002</v>
      </c>
      <c r="J3" s="4">
        <v>0.05</v>
      </c>
      <c r="K3" s="4">
        <v>0.13739999999999999</v>
      </c>
      <c r="L3" s="4">
        <v>29.16</v>
      </c>
      <c r="M3" s="3">
        <v>397</v>
      </c>
      <c r="N3" s="4">
        <v>0.94</v>
      </c>
      <c r="O3" s="4">
        <v>0.66</v>
      </c>
      <c r="P3" s="4">
        <v>0.39315</v>
      </c>
      <c r="Q3" s="4">
        <v>0.8</v>
      </c>
      <c r="R3" s="3">
        <v>158</v>
      </c>
      <c r="T3" s="4">
        <v>0.91939546599496202</v>
      </c>
      <c r="U3" s="4">
        <v>0.8</v>
      </c>
      <c r="V3" s="4">
        <v>0.91610000000000003</v>
      </c>
      <c r="W3" s="4">
        <v>4.0220000000000002</v>
      </c>
      <c r="X3" s="3">
        <v>397</v>
      </c>
    </row>
    <row r="4" spans="1:24">
      <c r="A4" s="13">
        <v>2364</v>
      </c>
      <c r="B4" s="8" t="s">
        <v>5</v>
      </c>
      <c r="C4" s="8">
        <v>4.3</v>
      </c>
      <c r="D4" s="4">
        <v>0.68099999999999994</v>
      </c>
      <c r="E4" s="4">
        <v>0.04</v>
      </c>
      <c r="F4" s="4">
        <v>8.8499999999999995E-2</v>
      </c>
      <c r="G4" s="4">
        <v>36.823</v>
      </c>
      <c r="H4" s="3">
        <v>383</v>
      </c>
      <c r="I4" s="4">
        <v>0.57399999999999995</v>
      </c>
      <c r="J4" s="4">
        <v>0.04</v>
      </c>
      <c r="K4" s="4">
        <v>0.1363</v>
      </c>
      <c r="L4" s="4">
        <v>34.450000000000003</v>
      </c>
      <c r="M4" s="3">
        <v>761</v>
      </c>
      <c r="N4" s="4">
        <v>0.53100000000000003</v>
      </c>
      <c r="O4" s="4">
        <v>0.04</v>
      </c>
      <c r="P4" s="4">
        <v>0.15581999999999999</v>
      </c>
      <c r="Q4" s="4">
        <v>8.08</v>
      </c>
      <c r="R4" s="3">
        <v>187</v>
      </c>
      <c r="T4" s="4">
        <v>0</v>
      </c>
      <c r="U4" s="4">
        <v>0</v>
      </c>
      <c r="V4" s="4">
        <v>0.1464</v>
      </c>
      <c r="W4" s="4">
        <v>33.58</v>
      </c>
      <c r="X4" s="3">
        <v>761</v>
      </c>
    </row>
    <row r="5" spans="1:24">
      <c r="A5" s="13" t="s">
        <v>6</v>
      </c>
      <c r="B5" s="8" t="s">
        <v>7</v>
      </c>
      <c r="C5" s="8">
        <v>3.36</v>
      </c>
      <c r="D5" s="4">
        <v>0.997</v>
      </c>
      <c r="E5" s="4">
        <v>0.99</v>
      </c>
      <c r="F5" s="4">
        <v>0.97540000000000004</v>
      </c>
      <c r="G5" s="4">
        <v>0.85899999999999999</v>
      </c>
      <c r="H5" s="3">
        <v>381</v>
      </c>
      <c r="I5" s="4">
        <v>0.90900000000000003</v>
      </c>
      <c r="J5" s="4">
        <v>0.48</v>
      </c>
      <c r="K5" s="4">
        <v>0.83020000000000005</v>
      </c>
      <c r="L5" s="4">
        <v>3.8010000000000002</v>
      </c>
      <c r="M5" s="3">
        <v>385</v>
      </c>
      <c r="N5" s="4">
        <v>0.97399999999999998</v>
      </c>
      <c r="O5" s="4">
        <v>0.95</v>
      </c>
      <c r="P5" s="4">
        <v>0.96794000000000002</v>
      </c>
      <c r="Q5" s="4">
        <v>0.73</v>
      </c>
      <c r="R5" s="3">
        <v>376</v>
      </c>
      <c r="T5" s="4">
        <v>0.99740259740259696</v>
      </c>
      <c r="U5" s="4">
        <v>1</v>
      </c>
      <c r="V5" s="4">
        <v>0.99170000000000003</v>
      </c>
      <c r="W5" s="4">
        <v>0.65700000000000003</v>
      </c>
      <c r="X5" s="3">
        <v>385</v>
      </c>
    </row>
    <row r="6" spans="1:24">
      <c r="A6" s="13" t="s">
        <v>8</v>
      </c>
      <c r="B6" s="8" t="s">
        <v>9</v>
      </c>
      <c r="C6" s="8">
        <v>3.36</v>
      </c>
      <c r="D6" s="4">
        <v>1</v>
      </c>
      <c r="E6" s="4">
        <v>0.96</v>
      </c>
      <c r="F6" s="4">
        <v>0.96189999999999998</v>
      </c>
      <c r="G6" s="4">
        <v>1.121</v>
      </c>
      <c r="H6" s="3">
        <v>227</v>
      </c>
      <c r="I6" s="4">
        <v>0.91200000000000003</v>
      </c>
      <c r="J6" s="4">
        <v>0.54</v>
      </c>
      <c r="K6" s="4">
        <v>0.77400000000000002</v>
      </c>
      <c r="L6" s="4">
        <v>4.2939999999999996</v>
      </c>
      <c r="M6" s="3">
        <v>228</v>
      </c>
      <c r="N6" s="4">
        <v>0.96899999999999997</v>
      </c>
      <c r="O6" s="4">
        <v>0.76</v>
      </c>
      <c r="P6" s="4">
        <v>0.84599999999999997</v>
      </c>
      <c r="Q6" s="4">
        <v>2.73</v>
      </c>
      <c r="R6" s="3">
        <v>214</v>
      </c>
      <c r="T6" s="4">
        <v>0.99561403508771895</v>
      </c>
      <c r="U6" s="4">
        <v>0.98</v>
      </c>
      <c r="V6" s="4">
        <v>0.97729999999999995</v>
      </c>
      <c r="W6" s="4">
        <v>0.89</v>
      </c>
      <c r="X6" s="3">
        <v>228</v>
      </c>
    </row>
    <row r="7" spans="1:24">
      <c r="A7" s="13" t="s">
        <v>10</v>
      </c>
      <c r="B7" s="8" t="s">
        <v>11</v>
      </c>
      <c r="C7" s="8">
        <v>3.36</v>
      </c>
      <c r="D7" s="4">
        <v>0.996</v>
      </c>
      <c r="E7" s="4">
        <v>0.99</v>
      </c>
      <c r="F7" s="4">
        <v>0.97189999999999999</v>
      </c>
      <c r="G7" s="4">
        <v>0.93</v>
      </c>
      <c r="H7" s="3">
        <v>278</v>
      </c>
      <c r="I7" s="4">
        <v>0.875</v>
      </c>
      <c r="J7" s="4">
        <v>0.39</v>
      </c>
      <c r="K7" s="4">
        <v>0.76200000000000001</v>
      </c>
      <c r="L7" s="4">
        <v>4.3029999999999999</v>
      </c>
      <c r="M7" s="3">
        <v>280</v>
      </c>
      <c r="N7" s="4">
        <v>0.97099999999999997</v>
      </c>
      <c r="O7" s="4">
        <v>0.88</v>
      </c>
      <c r="P7" s="4">
        <v>0.60845000000000005</v>
      </c>
      <c r="Q7" s="4">
        <v>2.06</v>
      </c>
      <c r="R7" s="3">
        <v>180</v>
      </c>
      <c r="T7" s="4">
        <v>0.996428571428571</v>
      </c>
      <c r="U7" s="4">
        <v>0.99</v>
      </c>
      <c r="V7" s="4">
        <v>0.98399999999999999</v>
      </c>
      <c r="W7" s="4">
        <v>0.80200000000000005</v>
      </c>
      <c r="X7" s="3">
        <v>280</v>
      </c>
    </row>
    <row r="8" spans="1:24">
      <c r="A8" s="13">
        <v>2850</v>
      </c>
      <c r="B8" s="8" t="s">
        <v>12</v>
      </c>
      <c r="C8" s="8">
        <v>4.3</v>
      </c>
      <c r="D8" s="4">
        <v>0.94299999999999995</v>
      </c>
      <c r="E8" s="4">
        <v>0.74</v>
      </c>
      <c r="F8" s="4">
        <v>0.83430000000000004</v>
      </c>
      <c r="G8" s="4">
        <v>1.97</v>
      </c>
      <c r="H8" s="3">
        <v>284</v>
      </c>
      <c r="I8" s="4">
        <v>0.72</v>
      </c>
      <c r="J8" s="4">
        <v>0.08</v>
      </c>
      <c r="K8" s="4">
        <v>0.19289999999999999</v>
      </c>
      <c r="L8" s="4">
        <v>21.931000000000001</v>
      </c>
      <c r="M8" s="3">
        <v>318</v>
      </c>
      <c r="N8" s="4">
        <v>0.82699999999999996</v>
      </c>
      <c r="O8" s="4">
        <v>0.28000000000000003</v>
      </c>
      <c r="P8" s="4">
        <v>0.54418</v>
      </c>
      <c r="Q8" s="4">
        <v>1.54</v>
      </c>
      <c r="R8" s="3">
        <v>179</v>
      </c>
      <c r="T8" s="4">
        <v>0.94025157232704404</v>
      </c>
      <c r="U8" s="4">
        <v>0.8</v>
      </c>
      <c r="V8" s="4">
        <v>0.92630000000000001</v>
      </c>
      <c r="W8" s="4">
        <v>2.1549999999999998</v>
      </c>
      <c r="X8" s="3">
        <v>318</v>
      </c>
    </row>
    <row r="9" spans="1:24">
      <c r="A9" s="13">
        <v>2867</v>
      </c>
      <c r="B9" s="8" t="s">
        <v>13</v>
      </c>
      <c r="C9" s="8">
        <v>4.3</v>
      </c>
      <c r="D9" s="4">
        <v>0.92799999999999994</v>
      </c>
      <c r="E9" s="4">
        <v>0.7</v>
      </c>
      <c r="F9" s="4">
        <v>0.85309999999999997</v>
      </c>
      <c r="G9" s="4">
        <v>2.63</v>
      </c>
      <c r="H9" s="3">
        <v>354</v>
      </c>
      <c r="I9" s="4">
        <v>0.81399999999999995</v>
      </c>
      <c r="J9" s="4">
        <v>0.25</v>
      </c>
      <c r="K9" s="4">
        <v>0.56620000000000004</v>
      </c>
      <c r="L9" s="4">
        <v>9.2200000000000006</v>
      </c>
      <c r="M9" s="3">
        <v>377</v>
      </c>
      <c r="N9" s="4">
        <v>0.86499999999999999</v>
      </c>
      <c r="O9" s="4">
        <v>0.6</v>
      </c>
      <c r="P9" s="4">
        <v>0.60026000000000002</v>
      </c>
      <c r="Q9" s="4">
        <v>1.1499999999999999</v>
      </c>
      <c r="R9" s="3">
        <v>232</v>
      </c>
      <c r="T9" s="4">
        <v>0.93899204244031798</v>
      </c>
      <c r="U9" s="4">
        <v>0.73</v>
      </c>
      <c r="V9" s="4">
        <v>0.9042</v>
      </c>
      <c r="W9" s="4">
        <v>2.6579999999999999</v>
      </c>
      <c r="X9" s="3">
        <v>377</v>
      </c>
    </row>
    <row r="10" spans="1:24">
      <c r="A10" s="13">
        <v>3073</v>
      </c>
      <c r="B10" s="8" t="s">
        <v>14</v>
      </c>
      <c r="C10" s="8">
        <v>4.0999999999999996</v>
      </c>
      <c r="D10" s="4">
        <v>0.90400000000000003</v>
      </c>
      <c r="E10" s="4">
        <v>0.79</v>
      </c>
      <c r="F10" s="4">
        <v>0.78320000000000001</v>
      </c>
      <c r="G10" s="4">
        <v>1.1399999999999999</v>
      </c>
      <c r="H10" s="3">
        <v>145</v>
      </c>
      <c r="I10" s="4">
        <v>0.84199999999999997</v>
      </c>
      <c r="J10" s="4">
        <v>0.06</v>
      </c>
      <c r="K10" s="4">
        <v>0.18240000000000001</v>
      </c>
      <c r="L10" s="4">
        <v>17.166</v>
      </c>
      <c r="M10" s="3">
        <v>177</v>
      </c>
      <c r="N10" s="4">
        <v>0.79700000000000004</v>
      </c>
      <c r="O10" s="4">
        <v>0.6</v>
      </c>
      <c r="P10" s="4">
        <v>0.72726999999999997</v>
      </c>
      <c r="Q10" s="4">
        <v>0.94</v>
      </c>
      <c r="R10" s="3">
        <v>132</v>
      </c>
      <c r="T10" s="4">
        <v>0.92090395480225895</v>
      </c>
      <c r="U10" s="4">
        <v>0.85</v>
      </c>
      <c r="V10" s="4">
        <v>0.88829999999999998</v>
      </c>
      <c r="W10" s="4">
        <v>2.4609999999999999</v>
      </c>
      <c r="X10" s="3">
        <v>177</v>
      </c>
    </row>
    <row r="11" spans="1:24">
      <c r="A11" s="13">
        <v>3074</v>
      </c>
      <c r="B11" s="8" t="s">
        <v>15</v>
      </c>
      <c r="C11" s="8">
        <v>4.0999999999999996</v>
      </c>
      <c r="D11" s="4">
        <v>0.88</v>
      </c>
      <c r="E11" s="4">
        <v>0.67</v>
      </c>
      <c r="F11" s="4">
        <v>0.71779999999999999</v>
      </c>
      <c r="G11" s="4">
        <v>1.9419999999999999</v>
      </c>
      <c r="H11" s="3">
        <v>139</v>
      </c>
      <c r="I11" s="4">
        <v>0.72599999999999998</v>
      </c>
      <c r="J11" s="4">
        <v>7.0000000000000007E-2</v>
      </c>
      <c r="K11" s="4">
        <v>0.1507</v>
      </c>
      <c r="L11" s="4">
        <v>23.068000000000001</v>
      </c>
      <c r="M11" s="3">
        <v>175</v>
      </c>
      <c r="N11" s="4">
        <v>0.749</v>
      </c>
      <c r="O11" s="4">
        <v>0.63</v>
      </c>
      <c r="P11" s="4">
        <v>0.40590999999999999</v>
      </c>
      <c r="Q11" s="4">
        <v>4.42</v>
      </c>
      <c r="R11" s="3">
        <v>108</v>
      </c>
      <c r="T11" s="4">
        <v>0.85714285714285698</v>
      </c>
      <c r="U11" s="4">
        <v>0.64</v>
      </c>
      <c r="V11" s="4">
        <v>0.77669999999999995</v>
      </c>
      <c r="W11" s="4">
        <v>5.8090000000000002</v>
      </c>
      <c r="X11" s="3">
        <v>175</v>
      </c>
    </row>
    <row r="12" spans="1:24">
      <c r="A12" s="13">
        <v>3231</v>
      </c>
      <c r="B12" s="8" t="s">
        <v>16</v>
      </c>
      <c r="C12" s="8">
        <v>3.6</v>
      </c>
      <c r="D12" s="4">
        <v>0.92300000000000004</v>
      </c>
      <c r="E12" s="4">
        <v>0.68</v>
      </c>
      <c r="F12" s="4">
        <v>0.74460000000000004</v>
      </c>
      <c r="G12" s="4">
        <v>3.347</v>
      </c>
      <c r="H12" s="3">
        <v>165</v>
      </c>
      <c r="I12" s="4">
        <v>0.80400000000000005</v>
      </c>
      <c r="J12" s="4">
        <v>0.09</v>
      </c>
      <c r="K12" s="4">
        <v>0.27929999999999999</v>
      </c>
      <c r="L12" s="4">
        <v>15.002000000000001</v>
      </c>
      <c r="M12" s="3">
        <v>194</v>
      </c>
      <c r="N12" s="4">
        <v>0.88700000000000001</v>
      </c>
      <c r="O12" s="4">
        <v>0.18</v>
      </c>
      <c r="P12" s="4">
        <v>0.68752000000000002</v>
      </c>
      <c r="Q12" s="4">
        <v>3.19</v>
      </c>
      <c r="R12" s="3">
        <v>153</v>
      </c>
      <c r="T12" s="4">
        <v>0.87628865979381398</v>
      </c>
      <c r="U12" s="4">
        <v>0.68</v>
      </c>
      <c r="V12" s="4">
        <v>0.79559999999999997</v>
      </c>
      <c r="W12" s="4">
        <v>5.3520000000000003</v>
      </c>
      <c r="X12" s="3">
        <v>194</v>
      </c>
    </row>
    <row r="13" spans="1:24">
      <c r="A13" s="13" t="s">
        <v>17</v>
      </c>
      <c r="B13" s="8" t="s">
        <v>18</v>
      </c>
      <c r="C13" s="8">
        <v>2.8</v>
      </c>
      <c r="D13" s="4">
        <v>0.33100000000000002</v>
      </c>
      <c r="E13" s="4">
        <v>0.01</v>
      </c>
      <c r="F13" s="4">
        <v>7.1499999999999994E-2</v>
      </c>
      <c r="G13" s="4">
        <v>3.7170000000000001</v>
      </c>
      <c r="H13" s="3">
        <v>15</v>
      </c>
      <c r="I13" s="4">
        <v>0.66200000000000003</v>
      </c>
      <c r="J13" s="4">
        <v>0.05</v>
      </c>
      <c r="K13" s="4">
        <v>0.16170000000000001</v>
      </c>
      <c r="L13" s="4">
        <v>16.03</v>
      </c>
      <c r="M13" s="3">
        <v>130</v>
      </c>
      <c r="N13" s="4">
        <v>0.64599999999999902</v>
      </c>
      <c r="O13" s="4">
        <v>7.0000000000000007E-2</v>
      </c>
      <c r="P13" s="4">
        <v>0.35581000000000002</v>
      </c>
      <c r="Q13" s="4">
        <v>2.79</v>
      </c>
      <c r="R13" s="3">
        <v>58</v>
      </c>
      <c r="T13" s="4">
        <v>0.30769230769230699</v>
      </c>
      <c r="U13" s="4">
        <v>0.02</v>
      </c>
      <c r="V13" s="4">
        <v>0.1283</v>
      </c>
      <c r="W13" s="4">
        <v>31.006</v>
      </c>
      <c r="X13" s="3">
        <v>130</v>
      </c>
    </row>
    <row r="14" spans="1:24">
      <c r="A14" s="13" t="s">
        <v>19</v>
      </c>
      <c r="B14" s="8" t="s">
        <v>20</v>
      </c>
      <c r="C14" s="8">
        <v>2.8</v>
      </c>
      <c r="D14" s="4">
        <v>0.97799999999999998</v>
      </c>
      <c r="E14" s="4">
        <v>0.89</v>
      </c>
      <c r="F14" s="4">
        <v>0.93240000000000001</v>
      </c>
      <c r="G14" s="4">
        <v>1.284</v>
      </c>
      <c r="H14" s="3">
        <v>481</v>
      </c>
      <c r="I14" s="4">
        <v>0.81200000000000006</v>
      </c>
      <c r="J14" s="4">
        <v>0.11</v>
      </c>
      <c r="K14" s="4">
        <v>0.33450000000000002</v>
      </c>
      <c r="L14" s="4">
        <v>17.273</v>
      </c>
      <c r="M14" s="3">
        <v>504</v>
      </c>
      <c r="N14" s="4">
        <v>0.91900000000000004</v>
      </c>
      <c r="O14" s="4">
        <v>0.44</v>
      </c>
      <c r="P14" s="4">
        <v>0.47036</v>
      </c>
      <c r="Q14" s="4">
        <v>3.53</v>
      </c>
      <c r="R14" s="3">
        <v>261</v>
      </c>
      <c r="T14" s="4">
        <v>0.94047619047619002</v>
      </c>
      <c r="U14" s="4">
        <v>0.89</v>
      </c>
      <c r="V14" s="4">
        <v>0.95179999999999998</v>
      </c>
      <c r="W14" s="4">
        <v>3.3929999999999998</v>
      </c>
      <c r="X14" s="3">
        <v>504</v>
      </c>
    </row>
    <row r="15" spans="1:24">
      <c r="A15" s="13">
        <v>5155</v>
      </c>
      <c r="B15" s="8" t="s">
        <v>21</v>
      </c>
      <c r="C15" s="8">
        <v>4.2</v>
      </c>
      <c r="D15" s="4">
        <v>0.95799999999999996</v>
      </c>
      <c r="E15" s="4">
        <v>0.83</v>
      </c>
      <c r="F15" s="4">
        <v>0.87909999999999999</v>
      </c>
      <c r="G15" s="4">
        <v>1.5169999999999999</v>
      </c>
      <c r="H15" s="3">
        <v>437</v>
      </c>
      <c r="I15" s="4">
        <v>0.73399999999999999</v>
      </c>
      <c r="J15" s="4">
        <v>0.04</v>
      </c>
      <c r="K15" s="4">
        <v>0.1338</v>
      </c>
      <c r="L15" s="4">
        <v>36.173999999999999</v>
      </c>
      <c r="M15" s="3">
        <v>481</v>
      </c>
      <c r="N15" s="4">
        <v>0.89800000000000002</v>
      </c>
      <c r="O15" s="4">
        <v>0.49</v>
      </c>
      <c r="P15" s="4">
        <v>0.76078999999999997</v>
      </c>
      <c r="Q15" s="4">
        <v>1.03</v>
      </c>
      <c r="R15" s="3">
        <v>372</v>
      </c>
      <c r="T15" s="4">
        <v>0.94802494802494797</v>
      </c>
      <c r="U15" s="4">
        <v>0.85</v>
      </c>
      <c r="V15" s="4">
        <v>0.94699999999999995</v>
      </c>
      <c r="W15" s="4">
        <v>2.7610000000000001</v>
      </c>
      <c r="X15" s="3">
        <v>481</v>
      </c>
    </row>
    <row r="16" spans="1:24">
      <c r="A16" s="13">
        <v>5185</v>
      </c>
      <c r="B16" s="8" t="s">
        <v>22</v>
      </c>
      <c r="C16" s="8">
        <v>3.3</v>
      </c>
      <c r="D16" s="4">
        <v>0.94799999999999995</v>
      </c>
      <c r="E16" s="4">
        <v>0.76</v>
      </c>
      <c r="F16" s="4">
        <v>0.77559999999999996</v>
      </c>
      <c r="G16" s="4">
        <v>1.452</v>
      </c>
      <c r="H16" s="3">
        <v>129</v>
      </c>
      <c r="I16" s="4">
        <v>0.92900000000000005</v>
      </c>
      <c r="J16" s="4">
        <v>0.68</v>
      </c>
      <c r="K16" s="4">
        <v>0.82750000000000001</v>
      </c>
      <c r="L16" s="4">
        <v>2.5990000000000002</v>
      </c>
      <c r="M16" s="3">
        <v>155</v>
      </c>
      <c r="N16" s="4">
        <v>0.97399999999999998</v>
      </c>
      <c r="O16" s="4">
        <v>0.79</v>
      </c>
      <c r="P16" s="4">
        <v>0.69959000000000005</v>
      </c>
      <c r="Q16" s="4">
        <v>1.41</v>
      </c>
      <c r="R16" s="3">
        <v>114</v>
      </c>
      <c r="T16" s="4">
        <v>0.94838709677419297</v>
      </c>
      <c r="U16" s="4">
        <v>0.81</v>
      </c>
      <c r="V16" s="4">
        <v>0.90539999999999998</v>
      </c>
      <c r="W16" s="4">
        <v>1.748</v>
      </c>
      <c r="X16" s="3">
        <v>155</v>
      </c>
    </row>
    <row r="17" spans="1:24">
      <c r="A17" s="13">
        <v>5376</v>
      </c>
      <c r="B17" s="8" t="s">
        <v>23</v>
      </c>
      <c r="C17" s="8">
        <v>4.0999999999999996</v>
      </c>
      <c r="D17" s="4">
        <v>0.94799999999999995</v>
      </c>
      <c r="E17" s="4">
        <v>0.81</v>
      </c>
      <c r="F17" s="4">
        <v>0.88529999999999998</v>
      </c>
      <c r="G17" s="4">
        <v>1.8180000000000001</v>
      </c>
      <c r="H17" s="3">
        <v>275</v>
      </c>
      <c r="I17" s="4">
        <v>0.72899999999999998</v>
      </c>
      <c r="J17" s="4">
        <v>0.04</v>
      </c>
      <c r="K17" s="4">
        <v>0.1704</v>
      </c>
      <c r="L17" s="4">
        <v>24.861999999999998</v>
      </c>
      <c r="M17" s="3">
        <v>291</v>
      </c>
      <c r="N17" s="4">
        <v>0.91400000000000003</v>
      </c>
      <c r="O17" s="4">
        <v>0.35</v>
      </c>
      <c r="P17" s="4">
        <v>0.51768999999999998</v>
      </c>
      <c r="Q17" s="4">
        <v>3.76</v>
      </c>
      <c r="R17" s="3">
        <v>175</v>
      </c>
      <c r="T17" s="4">
        <v>0.94501718213058405</v>
      </c>
      <c r="U17" s="4">
        <v>0.82</v>
      </c>
      <c r="V17" s="4">
        <v>0.93740000000000001</v>
      </c>
      <c r="W17" s="4">
        <v>1.7669999999999999</v>
      </c>
      <c r="X17" s="3">
        <v>291</v>
      </c>
    </row>
    <row r="18" spans="1:24">
      <c r="A18" s="13">
        <v>5495</v>
      </c>
      <c r="B18" s="8" t="s">
        <v>24</v>
      </c>
      <c r="C18" s="8">
        <v>3.5</v>
      </c>
      <c r="D18" s="4">
        <v>0.9920000000000001</v>
      </c>
      <c r="E18" s="4">
        <v>0.97</v>
      </c>
      <c r="F18" s="4">
        <v>0.96799999999999997</v>
      </c>
      <c r="G18" s="4">
        <v>0.90900000000000003</v>
      </c>
      <c r="H18" s="3">
        <v>498</v>
      </c>
      <c r="I18" s="4">
        <v>0.90900000000000003</v>
      </c>
      <c r="J18" s="4">
        <v>0.49</v>
      </c>
      <c r="K18" s="4">
        <v>0.75290000000000001</v>
      </c>
      <c r="L18" s="4">
        <v>9.4550000000000001</v>
      </c>
      <c r="M18" s="3">
        <v>508</v>
      </c>
      <c r="N18" s="4">
        <v>0.97399999999999998</v>
      </c>
      <c r="O18" s="4">
        <v>0.94</v>
      </c>
      <c r="P18" s="4">
        <v>0.96616999999999997</v>
      </c>
      <c r="Q18" s="4">
        <v>0.84</v>
      </c>
      <c r="R18" s="3">
        <v>496</v>
      </c>
      <c r="T18" s="4">
        <v>0.99015748031495998</v>
      </c>
      <c r="U18" s="4">
        <v>0.98</v>
      </c>
      <c r="V18" s="4">
        <v>0.98929999999999996</v>
      </c>
      <c r="W18" s="4">
        <v>0.872</v>
      </c>
      <c r="X18" s="3">
        <v>508</v>
      </c>
    </row>
    <row r="19" spans="1:24">
      <c r="A19" s="13">
        <v>5584</v>
      </c>
      <c r="B19" s="8" t="s">
        <v>25</v>
      </c>
      <c r="C19" s="8">
        <v>4.5</v>
      </c>
      <c r="D19" s="4">
        <v>0.98499999999999999</v>
      </c>
      <c r="E19" s="4">
        <v>0.88</v>
      </c>
      <c r="F19" s="4">
        <v>0.92169999999999996</v>
      </c>
      <c r="G19" s="4">
        <v>1.3939999999999999</v>
      </c>
      <c r="H19" s="3">
        <v>329</v>
      </c>
      <c r="I19" s="4">
        <v>0.80500000000000005</v>
      </c>
      <c r="J19" s="4">
        <v>0.05</v>
      </c>
      <c r="K19" s="4">
        <v>0.16070000000000001</v>
      </c>
      <c r="L19" s="4">
        <v>22.64</v>
      </c>
      <c r="M19" s="3">
        <v>344</v>
      </c>
      <c r="N19" s="4">
        <v>0.90099999999999902</v>
      </c>
      <c r="O19" s="4">
        <v>0.77</v>
      </c>
      <c r="P19" s="4">
        <v>0.88883999999999996</v>
      </c>
      <c r="Q19" s="4">
        <v>0.8</v>
      </c>
      <c r="R19" s="3">
        <v>310</v>
      </c>
      <c r="T19" s="4">
        <v>0.96802325581395299</v>
      </c>
      <c r="U19" s="4">
        <v>0.87</v>
      </c>
      <c r="V19" s="4">
        <v>0.94350000000000001</v>
      </c>
      <c r="W19" s="4">
        <v>2.1419999999999999</v>
      </c>
      <c r="X19" s="3">
        <v>344</v>
      </c>
    </row>
    <row r="20" spans="1:24">
      <c r="A20" s="13">
        <v>5764</v>
      </c>
      <c r="B20" s="8" t="s">
        <v>26</v>
      </c>
      <c r="C20" s="8">
        <v>3.5</v>
      </c>
      <c r="D20" s="4">
        <v>0.97900000000000009</v>
      </c>
      <c r="E20" s="4">
        <v>0.86</v>
      </c>
      <c r="F20" s="4">
        <v>0.91069999999999995</v>
      </c>
      <c r="G20" s="4">
        <v>1.732</v>
      </c>
      <c r="H20" s="3">
        <v>312</v>
      </c>
      <c r="I20" s="4">
        <v>0.84099999999999997</v>
      </c>
      <c r="J20" s="4">
        <v>0.06</v>
      </c>
      <c r="K20" s="4">
        <v>0.13239999999999999</v>
      </c>
      <c r="L20" s="4">
        <v>33.098999999999997</v>
      </c>
      <c r="M20" s="3">
        <v>327</v>
      </c>
      <c r="N20" s="4">
        <v>0.92700000000000005</v>
      </c>
      <c r="O20" s="4">
        <v>0.73</v>
      </c>
      <c r="P20" s="4">
        <v>0.28254000000000001</v>
      </c>
      <c r="Q20" s="4">
        <v>6.18</v>
      </c>
      <c r="R20" s="3">
        <v>147</v>
      </c>
      <c r="T20" s="4">
        <v>0.96024464831804202</v>
      </c>
      <c r="U20" s="4">
        <v>0.86</v>
      </c>
      <c r="V20" s="4">
        <v>0.9365</v>
      </c>
      <c r="W20" s="4">
        <v>2.3759999999999999</v>
      </c>
      <c r="X20" s="3">
        <v>327</v>
      </c>
    </row>
    <row r="21" spans="1:24">
      <c r="A21" s="13">
        <v>5778</v>
      </c>
      <c r="B21" s="8" t="s">
        <v>27</v>
      </c>
      <c r="C21" s="8">
        <v>3.2749999999999999</v>
      </c>
      <c r="D21" s="4">
        <v>0.97400000000000009</v>
      </c>
      <c r="E21" s="4">
        <v>0.92</v>
      </c>
      <c r="F21" s="4">
        <v>0.91039999999999999</v>
      </c>
      <c r="G21" s="4">
        <v>1.3320000000000001</v>
      </c>
      <c r="H21" s="3">
        <v>292</v>
      </c>
      <c r="I21" s="4">
        <v>0.83</v>
      </c>
      <c r="J21" s="4">
        <v>0.33</v>
      </c>
      <c r="K21" s="4">
        <v>0.68159999999999998</v>
      </c>
      <c r="L21" s="4">
        <v>6.0369999999999999</v>
      </c>
      <c r="M21" s="3">
        <v>311</v>
      </c>
      <c r="N21" s="4">
        <v>0.90400000000000003</v>
      </c>
      <c r="O21" s="4">
        <v>0.76</v>
      </c>
      <c r="P21" s="4">
        <v>0.89851000000000003</v>
      </c>
      <c r="Q21" s="4">
        <v>0.97</v>
      </c>
      <c r="R21" s="3">
        <v>285</v>
      </c>
      <c r="T21" s="4">
        <v>0.96784565916398702</v>
      </c>
      <c r="U21" s="4">
        <v>0.92</v>
      </c>
      <c r="V21" s="4">
        <v>0.95240000000000002</v>
      </c>
      <c r="W21" s="4">
        <v>2.1160000000000001</v>
      </c>
      <c r="X21" s="3">
        <v>311</v>
      </c>
    </row>
    <row r="22" spans="1:24">
      <c r="A22" s="13">
        <v>5925</v>
      </c>
      <c r="B22" s="8" t="s">
        <v>28</v>
      </c>
      <c r="C22" s="8">
        <v>3.64</v>
      </c>
      <c r="D22" s="4">
        <v>0.99</v>
      </c>
      <c r="E22" s="4">
        <v>0.98</v>
      </c>
      <c r="F22" s="4">
        <v>0.91890000000000005</v>
      </c>
      <c r="G22" s="4">
        <v>0.94099999999999995</v>
      </c>
      <c r="H22" s="3">
        <v>95</v>
      </c>
      <c r="I22" s="4">
        <v>0.89700000000000002</v>
      </c>
      <c r="J22" s="4">
        <v>0.65</v>
      </c>
      <c r="K22" s="4">
        <v>0.71730000000000005</v>
      </c>
      <c r="L22" s="4">
        <v>3.3370000000000002</v>
      </c>
      <c r="M22" s="3">
        <v>97</v>
      </c>
      <c r="N22" s="4">
        <v>0.96899999999999997</v>
      </c>
      <c r="O22" s="4">
        <v>0.92</v>
      </c>
      <c r="P22" s="4">
        <v>0.58272999999999997</v>
      </c>
      <c r="Q22" s="4">
        <v>3.21</v>
      </c>
      <c r="R22" s="3">
        <v>85</v>
      </c>
      <c r="T22" s="4">
        <v>0.98969072164948402</v>
      </c>
      <c r="U22" s="4">
        <v>0.98</v>
      </c>
      <c r="V22" s="4">
        <v>0.95579999999999998</v>
      </c>
      <c r="W22" s="4">
        <v>0.83</v>
      </c>
      <c r="X22" s="3">
        <v>97</v>
      </c>
    </row>
    <row r="23" spans="1:24">
      <c r="A23" s="13">
        <v>6219</v>
      </c>
      <c r="B23" s="8" t="s">
        <v>29</v>
      </c>
      <c r="C23" s="8">
        <v>4.8</v>
      </c>
      <c r="D23" s="4">
        <v>0.92300000000000004</v>
      </c>
      <c r="E23" s="4">
        <v>0.66</v>
      </c>
      <c r="F23" s="4">
        <v>0.68189999999999995</v>
      </c>
      <c r="G23" s="4">
        <v>5.9390000000000001</v>
      </c>
      <c r="H23" s="3">
        <v>182</v>
      </c>
      <c r="I23" s="4">
        <v>0.77400000000000002</v>
      </c>
      <c r="J23" s="4">
        <v>0.05</v>
      </c>
      <c r="K23" s="4">
        <v>0.1699</v>
      </c>
      <c r="L23" s="4">
        <v>19.100999999999999</v>
      </c>
      <c r="M23" s="3">
        <v>221</v>
      </c>
      <c r="N23" s="4">
        <v>0.83699999999999997</v>
      </c>
      <c r="O23" s="4">
        <v>0.46</v>
      </c>
      <c r="P23" s="4">
        <v>0.49070999999999998</v>
      </c>
      <c r="Q23" s="4">
        <v>2.91</v>
      </c>
      <c r="R23" s="3">
        <v>122</v>
      </c>
      <c r="T23" s="4">
        <v>0.841628959276018</v>
      </c>
      <c r="U23" s="4">
        <v>0.63</v>
      </c>
      <c r="V23" s="4">
        <v>0.74609999999999999</v>
      </c>
      <c r="W23" s="4">
        <v>6.1710000000000003</v>
      </c>
      <c r="X23" s="3">
        <v>221</v>
      </c>
    </row>
    <row r="24" spans="1:24">
      <c r="A24" s="13">
        <v>6272</v>
      </c>
      <c r="B24" s="8" t="s">
        <v>30</v>
      </c>
      <c r="C24" s="8">
        <v>2.6</v>
      </c>
      <c r="D24" s="4">
        <v>0.997</v>
      </c>
      <c r="E24" s="4">
        <v>0.93</v>
      </c>
      <c r="F24" s="4">
        <v>0.96789999999999998</v>
      </c>
      <c r="G24" s="4">
        <v>1.2949999999999999</v>
      </c>
      <c r="H24" s="3">
        <v>395</v>
      </c>
      <c r="I24" s="4">
        <v>0.91400000000000003</v>
      </c>
      <c r="J24" s="4">
        <v>0.32</v>
      </c>
      <c r="K24" s="4">
        <v>0.54730000000000001</v>
      </c>
      <c r="L24" s="4">
        <v>17.571000000000002</v>
      </c>
      <c r="M24" s="3">
        <v>397</v>
      </c>
      <c r="N24" s="4">
        <v>0.99</v>
      </c>
      <c r="O24" s="4">
        <v>0.92</v>
      </c>
      <c r="P24" s="4">
        <v>0.52215</v>
      </c>
      <c r="Q24" s="4">
        <v>1.26</v>
      </c>
      <c r="R24" s="3">
        <v>211</v>
      </c>
      <c r="T24" s="4">
        <v>0.99244332493702703</v>
      </c>
      <c r="U24" s="4">
        <v>0.95</v>
      </c>
      <c r="V24" s="4">
        <v>0.98209999999999997</v>
      </c>
      <c r="W24" s="4">
        <v>1.0669999999999999</v>
      </c>
      <c r="X24" s="3">
        <v>397</v>
      </c>
    </row>
    <row r="25" spans="1:24">
      <c r="A25" s="13">
        <v>6374</v>
      </c>
      <c r="B25" s="8" t="s">
        <v>31</v>
      </c>
      <c r="C25" s="8">
        <v>2.9</v>
      </c>
      <c r="D25" s="4">
        <v>1</v>
      </c>
      <c r="E25" s="4">
        <v>0.99</v>
      </c>
      <c r="F25" s="4">
        <v>0.97889999999999999</v>
      </c>
      <c r="G25" s="4">
        <v>0.75900000000000001</v>
      </c>
      <c r="H25" s="3">
        <v>290</v>
      </c>
      <c r="I25" s="4">
        <v>0.96899999999999997</v>
      </c>
      <c r="J25" s="4">
        <v>0.83</v>
      </c>
      <c r="K25" s="4">
        <v>0.94640000000000002</v>
      </c>
      <c r="L25" s="4">
        <v>1.675</v>
      </c>
      <c r="M25" s="3">
        <v>292</v>
      </c>
      <c r="N25" s="4">
        <v>0.97299999999999998</v>
      </c>
      <c r="O25" s="4">
        <v>0.95</v>
      </c>
      <c r="P25" s="4">
        <v>0.96616000000000002</v>
      </c>
      <c r="Q25" s="4">
        <v>0.55000000000000004</v>
      </c>
      <c r="R25" s="3">
        <v>284</v>
      </c>
      <c r="T25" s="4">
        <v>0.99315068493150604</v>
      </c>
      <c r="U25" s="4">
        <v>0.99</v>
      </c>
      <c r="V25" s="4">
        <v>0.99399999999999999</v>
      </c>
      <c r="W25" s="4">
        <v>0.51200000000000001</v>
      </c>
      <c r="X25" s="3">
        <v>292</v>
      </c>
    </row>
    <row r="26" spans="1:24">
      <c r="A26" s="13">
        <v>6478</v>
      </c>
      <c r="B26" s="8" t="s">
        <v>32</v>
      </c>
      <c r="C26" s="8">
        <v>2.9</v>
      </c>
      <c r="D26" s="4">
        <v>1</v>
      </c>
      <c r="E26" s="4">
        <v>0.98</v>
      </c>
      <c r="F26" s="4">
        <v>0.95050000000000001</v>
      </c>
      <c r="G26" s="4">
        <v>0.91800000000000004</v>
      </c>
      <c r="H26" s="3">
        <v>172</v>
      </c>
      <c r="I26" s="4">
        <v>0.92599999999999905</v>
      </c>
      <c r="J26" s="4">
        <v>0.75</v>
      </c>
      <c r="K26" s="4">
        <v>0.87260000000000004</v>
      </c>
      <c r="L26" s="4">
        <v>2.57</v>
      </c>
      <c r="M26" s="3">
        <v>175</v>
      </c>
      <c r="N26" s="4">
        <v>0.93099999999999905</v>
      </c>
      <c r="O26" s="4">
        <v>0.88</v>
      </c>
      <c r="P26" s="4">
        <v>0.92144999999999999</v>
      </c>
      <c r="Q26" s="4">
        <v>0.79</v>
      </c>
      <c r="R26" s="3">
        <v>165</v>
      </c>
      <c r="T26" s="4">
        <v>0.98857142857142799</v>
      </c>
      <c r="U26" s="4">
        <v>0.97</v>
      </c>
      <c r="V26" s="4">
        <v>0.97419999999999995</v>
      </c>
      <c r="W26" s="4">
        <v>0.90900000000000003</v>
      </c>
      <c r="X26" s="3">
        <v>175</v>
      </c>
    </row>
    <row r="27" spans="1:24">
      <c r="A27" s="13">
        <v>6551</v>
      </c>
      <c r="B27" s="8" t="s">
        <v>33</v>
      </c>
      <c r="C27" s="8">
        <v>3.8</v>
      </c>
      <c r="D27" s="4">
        <v>0.98599999999999999</v>
      </c>
      <c r="E27" s="4">
        <v>0.95</v>
      </c>
      <c r="F27" s="4">
        <v>0.94610000000000005</v>
      </c>
      <c r="G27" s="4">
        <v>1.012</v>
      </c>
      <c r="H27" s="3">
        <v>337</v>
      </c>
      <c r="I27" s="4">
        <v>0.86</v>
      </c>
      <c r="J27" s="4">
        <v>0.23</v>
      </c>
      <c r="K27" s="4">
        <v>0.74680000000000002</v>
      </c>
      <c r="L27" s="4">
        <v>4.3099999999999996</v>
      </c>
      <c r="M27" s="3">
        <v>349</v>
      </c>
      <c r="N27" s="4">
        <v>0.96799999999999997</v>
      </c>
      <c r="O27" s="4">
        <v>0.81</v>
      </c>
      <c r="P27" s="4">
        <v>0.95891000000000004</v>
      </c>
      <c r="Q27" s="4">
        <v>0.81</v>
      </c>
      <c r="R27" s="3">
        <v>339</v>
      </c>
      <c r="T27" s="4">
        <v>0.96561604584527205</v>
      </c>
      <c r="U27" s="4">
        <v>0.92</v>
      </c>
      <c r="V27" s="4">
        <v>0.96389999999999998</v>
      </c>
      <c r="W27" s="4">
        <v>1.704</v>
      </c>
      <c r="X27" s="3">
        <v>349</v>
      </c>
    </row>
    <row r="28" spans="1:24">
      <c r="A28" s="13">
        <v>6555</v>
      </c>
      <c r="B28" s="8" t="s">
        <v>34</v>
      </c>
      <c r="C28" s="8">
        <v>2.9</v>
      </c>
      <c r="D28" s="4">
        <v>0.9890000000000001</v>
      </c>
      <c r="E28" s="4">
        <v>0.99</v>
      </c>
      <c r="F28" s="4">
        <v>0.96779999999999999</v>
      </c>
      <c r="G28" s="4">
        <v>0.92300000000000004</v>
      </c>
      <c r="H28" s="3">
        <v>189</v>
      </c>
      <c r="I28" s="4">
        <v>0.94199999999999995</v>
      </c>
      <c r="J28" s="4">
        <v>0.77</v>
      </c>
      <c r="K28" s="4">
        <v>0.88800000000000001</v>
      </c>
      <c r="L28" s="4">
        <v>2.3199999999999998</v>
      </c>
      <c r="M28" s="3">
        <v>190</v>
      </c>
      <c r="N28" s="4">
        <v>0.98899999999999999</v>
      </c>
      <c r="O28" s="4">
        <v>0.96</v>
      </c>
      <c r="P28" s="4">
        <v>0.97953000000000001</v>
      </c>
      <c r="Q28" s="4">
        <v>0.52</v>
      </c>
      <c r="R28" s="3">
        <v>188</v>
      </c>
      <c r="T28" s="4">
        <v>0.98947368421052595</v>
      </c>
      <c r="U28" s="4">
        <v>0.99</v>
      </c>
      <c r="V28" s="4">
        <v>0.98260000000000003</v>
      </c>
      <c r="W28" s="4">
        <v>0.76200000000000001</v>
      </c>
      <c r="X28" s="3">
        <v>190</v>
      </c>
    </row>
    <row r="29" spans="1:24">
      <c r="A29" s="13">
        <v>8011</v>
      </c>
      <c r="B29" s="8" t="s">
        <v>35</v>
      </c>
      <c r="C29" s="8">
        <v>3.7</v>
      </c>
      <c r="D29" s="4">
        <v>0.95099999999999996</v>
      </c>
      <c r="E29" s="4">
        <v>0.94</v>
      </c>
      <c r="F29" s="4">
        <v>0.88039999999999996</v>
      </c>
      <c r="G29" s="4">
        <v>0.86</v>
      </c>
      <c r="H29" s="3">
        <v>77</v>
      </c>
      <c r="I29" s="4">
        <v>0.80500000000000005</v>
      </c>
      <c r="J29" s="4">
        <v>0.12</v>
      </c>
      <c r="K29" s="4">
        <v>0.25659999999999999</v>
      </c>
      <c r="L29" s="4">
        <v>10.724</v>
      </c>
      <c r="M29" s="3">
        <v>82</v>
      </c>
      <c r="N29" s="4">
        <v>0.89</v>
      </c>
      <c r="O29" s="4">
        <v>0.7</v>
      </c>
      <c r="P29" s="4">
        <v>0.49935000000000002</v>
      </c>
      <c r="Q29" s="4">
        <v>1.0900000000000001</v>
      </c>
      <c r="R29" s="3">
        <v>44</v>
      </c>
      <c r="T29" s="4">
        <v>0.97560975609756095</v>
      </c>
      <c r="U29" s="4">
        <v>0.95</v>
      </c>
      <c r="V29" s="4">
        <v>0.94089999999999996</v>
      </c>
      <c r="W29" s="4">
        <v>1.9239999999999999</v>
      </c>
      <c r="X29" s="3">
        <v>82</v>
      </c>
    </row>
    <row r="30" spans="1:24">
      <c r="A30" s="13">
        <v>8015</v>
      </c>
      <c r="B30" s="8" t="s">
        <v>36</v>
      </c>
      <c r="C30" s="8">
        <v>3.1</v>
      </c>
      <c r="D30" s="4">
        <v>0.997</v>
      </c>
      <c r="E30" s="4">
        <v>0.95</v>
      </c>
      <c r="F30" s="4">
        <v>0.9597</v>
      </c>
      <c r="G30" s="4">
        <v>1.044</v>
      </c>
      <c r="H30" s="3">
        <v>283</v>
      </c>
      <c r="I30" s="4">
        <v>0.93799999999999994</v>
      </c>
      <c r="J30" s="4">
        <v>0.69</v>
      </c>
      <c r="K30" s="4">
        <v>0.91049999999999998</v>
      </c>
      <c r="L30" s="4">
        <v>2.181</v>
      </c>
      <c r="M30" s="3">
        <v>288</v>
      </c>
      <c r="N30" s="4">
        <v>0.95099999999999996</v>
      </c>
      <c r="O30" s="4">
        <v>0.9</v>
      </c>
      <c r="P30" s="4">
        <v>0.94313999999999998</v>
      </c>
      <c r="Q30" s="4">
        <v>0.59</v>
      </c>
      <c r="R30" s="3">
        <v>274</v>
      </c>
      <c r="T30" s="4">
        <v>0.99305555555555503</v>
      </c>
      <c r="U30" s="4">
        <v>0.95</v>
      </c>
      <c r="V30" s="4">
        <v>0.98029999999999995</v>
      </c>
      <c r="W30" s="4">
        <v>0.94899999999999995</v>
      </c>
      <c r="X30" s="3">
        <v>288</v>
      </c>
    </row>
    <row r="31" spans="1:24">
      <c r="A31" s="12">
        <v>8116</v>
      </c>
      <c r="B31" s="9" t="s">
        <v>37</v>
      </c>
      <c r="C31" s="9">
        <v>3.8</v>
      </c>
      <c r="D31" s="4">
        <v>0.94400000000000006</v>
      </c>
      <c r="E31" s="4">
        <v>0.72</v>
      </c>
      <c r="F31" s="4">
        <v>0.84819999999999995</v>
      </c>
      <c r="G31" s="4">
        <v>3.81</v>
      </c>
      <c r="H31" s="3">
        <v>465</v>
      </c>
      <c r="I31" s="4">
        <v>0.70899999999999996</v>
      </c>
      <c r="J31" s="4">
        <v>0.04</v>
      </c>
      <c r="K31" s="4">
        <v>0.1202</v>
      </c>
      <c r="L31" s="4">
        <v>36.289000000000001</v>
      </c>
      <c r="M31" s="3">
        <v>501</v>
      </c>
      <c r="N31" s="4">
        <v>0.876</v>
      </c>
      <c r="O31" s="4">
        <v>0.23</v>
      </c>
      <c r="P31" s="4">
        <v>0.38011</v>
      </c>
      <c r="Q31" s="4">
        <v>3.53</v>
      </c>
      <c r="R31" s="3">
        <v>211</v>
      </c>
      <c r="T31" s="4">
        <v>0.920159680638722</v>
      </c>
      <c r="U31" s="4">
        <v>0.77</v>
      </c>
      <c r="V31" s="4">
        <v>0.90259999999999996</v>
      </c>
      <c r="W31" s="4">
        <v>4.6180000000000003</v>
      </c>
      <c r="X31" s="3">
        <v>501</v>
      </c>
    </row>
    <row r="32" spans="1:24">
      <c r="A32" s="14" t="s">
        <v>41</v>
      </c>
      <c r="B32" s="5"/>
      <c r="C32" s="5"/>
      <c r="D32" s="6">
        <f>AVERAGE(D3:D31)</f>
        <v>0.93437931034482746</v>
      </c>
      <c r="E32" s="6">
        <f t="shared" ref="E32:X32" si="0">AVERAGE(E3:E31)</f>
        <v>0.80689655172413788</v>
      </c>
      <c r="F32" s="6">
        <f t="shared" si="0"/>
        <v>0.83366551724137938</v>
      </c>
      <c r="G32" s="6">
        <f t="shared" si="0"/>
        <v>2.9318275862068965</v>
      </c>
      <c r="H32" s="10">
        <f t="shared" si="0"/>
        <v>275.10344827586209</v>
      </c>
      <c r="I32" s="6">
        <f t="shared" si="0"/>
        <v>0.82548275862068954</v>
      </c>
      <c r="J32" s="6">
        <f t="shared" si="0"/>
        <v>0.28793103448275859</v>
      </c>
      <c r="K32" s="6">
        <f t="shared" si="0"/>
        <v>0.46698275862068972</v>
      </c>
      <c r="L32" s="6">
        <f t="shared" si="0"/>
        <v>14.849724137931032</v>
      </c>
      <c r="M32" s="10">
        <f t="shared" si="0"/>
        <v>308.10344827586209</v>
      </c>
      <c r="N32" s="6">
        <f t="shared" si="0"/>
        <v>0.89451724137931032</v>
      </c>
      <c r="O32" s="6">
        <f t="shared" si="0"/>
        <v>0.64310344827586197</v>
      </c>
      <c r="P32" s="6">
        <f t="shared" si="0"/>
        <v>0.65589793103448268</v>
      </c>
      <c r="Q32" s="6">
        <f t="shared" si="0"/>
        <v>2.1451724137931034</v>
      </c>
      <c r="R32" s="10">
        <f t="shared" si="0"/>
        <v>208.9655172413793</v>
      </c>
      <c r="S32" s="10"/>
      <c r="T32" s="6">
        <f t="shared" si="0"/>
        <v>0.89888580575318644</v>
      </c>
      <c r="U32" s="6">
        <f t="shared" si="0"/>
        <v>0.81344827586206869</v>
      </c>
      <c r="V32" s="6">
        <f t="shared" si="0"/>
        <v>0.87657586206896543</v>
      </c>
      <c r="W32" s="6">
        <f t="shared" si="0"/>
        <v>4.3452758620689655</v>
      </c>
      <c r="X32" s="10">
        <f t="shared" si="0"/>
        <v>308.10344827586209</v>
      </c>
    </row>
    <row r="34" spans="1:20">
      <c r="A34" s="2" t="s">
        <v>263</v>
      </c>
      <c r="T34" s="2" t="s">
        <v>29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E91FE-B279-994D-AA1E-FA1BB9C06C0B}">
  <dimension ref="A1:G180"/>
  <sheetViews>
    <sheetView zoomScale="110" zoomScaleNormal="110" workbookViewId="0">
      <selection activeCell="K15" sqref="K15"/>
    </sheetView>
  </sheetViews>
  <sheetFormatPr defaultColWidth="10.87890625" defaultRowHeight="15"/>
  <cols>
    <col min="1" max="3" width="8.87890625" customWidth="1"/>
    <col min="4" max="4" width="10.41015625" customWidth="1"/>
    <col min="5" max="7" width="8.87890625" customWidth="1"/>
  </cols>
  <sheetData>
    <row r="1" spans="1:7" ht="30">
      <c r="A1" s="22" t="s">
        <v>295</v>
      </c>
      <c r="B1" s="22" t="s">
        <v>296</v>
      </c>
      <c r="C1" s="22" t="s">
        <v>297</v>
      </c>
      <c r="D1" s="22" t="s">
        <v>299</v>
      </c>
      <c r="E1" s="22" t="s">
        <v>298</v>
      </c>
      <c r="F1" s="22" t="s">
        <v>76</v>
      </c>
      <c r="G1" s="22" t="s">
        <v>77</v>
      </c>
    </row>
    <row r="2" spans="1:7" ht="15.4">
      <c r="A2" s="18" t="s">
        <v>78</v>
      </c>
      <c r="B2" s="18">
        <v>6272</v>
      </c>
      <c r="C2" s="18">
        <v>2.6</v>
      </c>
      <c r="D2" s="19">
        <v>0.99</v>
      </c>
      <c r="E2" s="19">
        <v>1</v>
      </c>
      <c r="F2" s="19">
        <v>0.59</v>
      </c>
      <c r="G2" s="19">
        <v>0.64</v>
      </c>
    </row>
    <row r="3" spans="1:7" ht="15.4">
      <c r="A3" s="18" t="s">
        <v>79</v>
      </c>
      <c r="B3" s="18">
        <v>8637</v>
      </c>
      <c r="C3" s="18">
        <v>4.0999999999999996</v>
      </c>
      <c r="D3" s="19">
        <v>0.66</v>
      </c>
      <c r="E3" s="19">
        <v>0.95</v>
      </c>
      <c r="F3" s="19">
        <v>0.92</v>
      </c>
      <c r="G3" s="19">
        <v>0.16</v>
      </c>
    </row>
    <row r="4" spans="1:7" ht="15.4">
      <c r="A4" s="18" t="s">
        <v>80</v>
      </c>
      <c r="B4" s="18">
        <v>6224</v>
      </c>
      <c r="C4" s="18">
        <v>2.9</v>
      </c>
      <c r="D4" s="19">
        <v>0.94</v>
      </c>
      <c r="E4" s="19">
        <v>0.95</v>
      </c>
      <c r="F4" s="19">
        <v>0.75</v>
      </c>
      <c r="G4" s="19">
        <v>0.62</v>
      </c>
    </row>
    <row r="5" spans="1:7" ht="15.4">
      <c r="A5" s="18" t="s">
        <v>81</v>
      </c>
      <c r="B5" s="18">
        <v>8712</v>
      </c>
      <c r="C5" s="18">
        <v>3.7</v>
      </c>
      <c r="D5" s="19">
        <v>0.96</v>
      </c>
      <c r="E5" s="19">
        <v>0.98</v>
      </c>
      <c r="F5" s="19">
        <v>0.73</v>
      </c>
      <c r="G5" s="19">
        <v>0.68</v>
      </c>
    </row>
    <row r="6" spans="1:7" ht="15.4">
      <c r="A6" s="18" t="s">
        <v>82</v>
      </c>
      <c r="B6" s="18">
        <v>8712</v>
      </c>
      <c r="C6" s="18">
        <v>3.7</v>
      </c>
      <c r="D6" s="19">
        <v>0.95</v>
      </c>
      <c r="E6" s="19">
        <v>0.97</v>
      </c>
      <c r="F6" s="19">
        <v>0.51</v>
      </c>
      <c r="G6" s="19">
        <v>0.8</v>
      </c>
    </row>
    <row r="7" spans="1:7" ht="15.4">
      <c r="A7" s="18" t="s">
        <v>83</v>
      </c>
      <c r="B7" s="18">
        <v>689</v>
      </c>
      <c r="C7" s="18">
        <v>3.2</v>
      </c>
      <c r="D7" s="19">
        <v>0.9</v>
      </c>
      <c r="E7" s="19">
        <v>0.98</v>
      </c>
      <c r="F7" s="19">
        <v>0.98</v>
      </c>
      <c r="G7" s="19">
        <v>0.9</v>
      </c>
    </row>
    <row r="8" spans="1:7" ht="15.4">
      <c r="A8" s="18" t="s">
        <v>84</v>
      </c>
      <c r="B8" s="18">
        <v>2867</v>
      </c>
      <c r="C8" s="18">
        <v>4.3</v>
      </c>
      <c r="D8" s="19">
        <v>0.85</v>
      </c>
      <c r="E8" s="19">
        <v>0.94</v>
      </c>
      <c r="F8" s="19">
        <v>0.84</v>
      </c>
      <c r="G8" s="19">
        <v>0.93</v>
      </c>
    </row>
    <row r="9" spans="1:7" ht="15.4">
      <c r="A9" s="18" t="s">
        <v>85</v>
      </c>
      <c r="B9" s="18">
        <v>5001</v>
      </c>
      <c r="C9" s="18">
        <v>4.2</v>
      </c>
      <c r="D9" s="19">
        <v>0.16</v>
      </c>
      <c r="E9" s="19">
        <v>0.81</v>
      </c>
      <c r="F9" s="19">
        <v>0.74</v>
      </c>
      <c r="G9" s="19">
        <v>0.67</v>
      </c>
    </row>
    <row r="10" spans="1:7" ht="15.4">
      <c r="A10" s="18" t="s">
        <v>86</v>
      </c>
      <c r="B10" s="18">
        <v>5925</v>
      </c>
      <c r="C10" s="18">
        <v>3.64</v>
      </c>
      <c r="D10" s="19">
        <v>0.97</v>
      </c>
      <c r="E10" s="19">
        <v>0.97</v>
      </c>
      <c r="F10" s="19">
        <v>0.97</v>
      </c>
      <c r="G10" s="19">
        <v>0.92</v>
      </c>
    </row>
    <row r="11" spans="1:7" ht="15.4">
      <c r="A11" s="18" t="s">
        <v>87</v>
      </c>
      <c r="B11" s="18">
        <v>6551</v>
      </c>
      <c r="C11" s="18">
        <v>3.8</v>
      </c>
      <c r="D11" s="19">
        <v>0.97</v>
      </c>
      <c r="E11" s="19">
        <v>0.97</v>
      </c>
      <c r="F11" s="19">
        <v>0.94</v>
      </c>
      <c r="G11" s="19">
        <v>0.87</v>
      </c>
    </row>
    <row r="12" spans="1:7" ht="15.4">
      <c r="A12" s="18" t="s">
        <v>88</v>
      </c>
      <c r="B12" s="18">
        <v>6555</v>
      </c>
      <c r="C12" s="18">
        <v>2.9</v>
      </c>
      <c r="D12" s="19">
        <v>0.87</v>
      </c>
      <c r="E12" s="19">
        <v>0.98</v>
      </c>
      <c r="F12" s="19">
        <v>0.9</v>
      </c>
      <c r="G12" s="19">
        <v>0.96</v>
      </c>
    </row>
    <row r="13" spans="1:7" ht="15.4">
      <c r="A13" s="18" t="s">
        <v>89</v>
      </c>
      <c r="B13" s="18">
        <v>6000</v>
      </c>
      <c r="C13" s="18">
        <v>3.8</v>
      </c>
      <c r="D13" s="19">
        <v>0.9</v>
      </c>
      <c r="E13" s="19">
        <v>0.87</v>
      </c>
      <c r="F13" s="19">
        <v>0.84</v>
      </c>
      <c r="G13" s="19">
        <v>0.62</v>
      </c>
    </row>
    <row r="14" spans="1:7" ht="15.4">
      <c r="A14" s="18" t="s">
        <v>90</v>
      </c>
      <c r="B14" s="18">
        <v>2513</v>
      </c>
      <c r="C14" s="18">
        <v>3.36</v>
      </c>
      <c r="D14" s="19">
        <v>0.99</v>
      </c>
      <c r="E14" s="19">
        <v>0.99</v>
      </c>
      <c r="F14" s="19">
        <v>0.99</v>
      </c>
      <c r="G14" s="19">
        <v>0.92</v>
      </c>
    </row>
    <row r="15" spans="1:7" ht="15.4">
      <c r="A15" s="18" t="s">
        <v>91</v>
      </c>
      <c r="B15" s="18">
        <v>2513</v>
      </c>
      <c r="C15" s="18">
        <v>3.36</v>
      </c>
      <c r="D15" s="19">
        <v>0.95</v>
      </c>
      <c r="E15" s="19">
        <v>0.97</v>
      </c>
      <c r="F15" s="19">
        <v>0.91</v>
      </c>
      <c r="G15" s="19">
        <v>0.79</v>
      </c>
    </row>
    <row r="16" spans="1:7" ht="15.4">
      <c r="A16" s="18" t="s">
        <v>92</v>
      </c>
      <c r="B16" s="18">
        <v>2513</v>
      </c>
      <c r="C16" s="18">
        <v>3.36</v>
      </c>
      <c r="D16" s="19">
        <v>0.98</v>
      </c>
      <c r="E16" s="19">
        <v>0.98</v>
      </c>
      <c r="F16" s="19">
        <v>0.98</v>
      </c>
      <c r="G16" s="19">
        <v>0.98</v>
      </c>
    </row>
    <row r="17" spans="1:7" ht="15.4">
      <c r="A17" s="18" t="s">
        <v>93</v>
      </c>
      <c r="B17" s="18">
        <v>2566</v>
      </c>
      <c r="C17" s="18">
        <v>3.2</v>
      </c>
      <c r="D17" s="19">
        <v>0.95</v>
      </c>
      <c r="E17" s="19">
        <v>0.96</v>
      </c>
      <c r="F17" s="19">
        <v>0.98</v>
      </c>
      <c r="G17" s="19">
        <v>0.95</v>
      </c>
    </row>
    <row r="18" spans="1:7" ht="15.4">
      <c r="A18" s="18" t="s">
        <v>94</v>
      </c>
      <c r="B18" s="18">
        <v>2566</v>
      </c>
      <c r="C18" s="18">
        <v>3.2</v>
      </c>
      <c r="D18" s="19">
        <v>0.95</v>
      </c>
      <c r="E18" s="19">
        <v>0.98</v>
      </c>
      <c r="F18" s="19">
        <v>0.87</v>
      </c>
      <c r="G18" s="19">
        <v>0.78</v>
      </c>
    </row>
    <row r="19" spans="1:7" ht="15.4">
      <c r="A19" s="18" t="s">
        <v>95</v>
      </c>
      <c r="B19" s="18">
        <v>21375</v>
      </c>
      <c r="C19" s="18">
        <v>2.69</v>
      </c>
      <c r="D19" s="19">
        <v>0.3</v>
      </c>
      <c r="E19" s="19">
        <v>0.95</v>
      </c>
      <c r="F19" s="19">
        <v>0.57999999999999996</v>
      </c>
      <c r="G19" s="19">
        <v>0.86</v>
      </c>
    </row>
    <row r="20" spans="1:7" ht="15.4">
      <c r="A20" s="18" t="s">
        <v>96</v>
      </c>
      <c r="B20" s="18">
        <v>21375</v>
      </c>
      <c r="C20" s="18">
        <v>2.69</v>
      </c>
      <c r="D20" s="19">
        <v>0.94</v>
      </c>
      <c r="E20" s="19">
        <v>0.97</v>
      </c>
      <c r="F20" s="19">
        <v>0.52</v>
      </c>
      <c r="G20" s="19">
        <v>0.88</v>
      </c>
    </row>
    <row r="21" spans="1:7" ht="15.4">
      <c r="A21" s="18" t="s">
        <v>97</v>
      </c>
      <c r="B21" s="18">
        <v>5499</v>
      </c>
      <c r="C21" s="18">
        <v>3.6</v>
      </c>
      <c r="D21" s="19">
        <v>0.56999999999999995</v>
      </c>
      <c r="E21" s="19">
        <v>0.95</v>
      </c>
      <c r="F21" s="19">
        <v>0.77</v>
      </c>
      <c r="G21" s="19">
        <v>0.83</v>
      </c>
    </row>
    <row r="22" spans="1:7" ht="15.4">
      <c r="A22" s="18" t="s">
        <v>98</v>
      </c>
      <c r="B22" s="18">
        <v>5499</v>
      </c>
      <c r="C22" s="18">
        <v>3.6</v>
      </c>
      <c r="D22" s="19">
        <v>0.37</v>
      </c>
      <c r="E22" s="19">
        <v>0.78</v>
      </c>
      <c r="F22" s="19">
        <v>0.65</v>
      </c>
      <c r="G22" s="19">
        <v>0.84</v>
      </c>
    </row>
    <row r="23" spans="1:7" ht="15.4">
      <c r="A23" s="18" t="s">
        <v>99</v>
      </c>
      <c r="B23" s="18">
        <v>6479</v>
      </c>
      <c r="C23" s="18">
        <v>3.5</v>
      </c>
      <c r="D23" s="19">
        <v>0.27</v>
      </c>
      <c r="E23" s="19">
        <v>0.9</v>
      </c>
      <c r="F23" s="19">
        <v>0.85</v>
      </c>
      <c r="G23" s="19">
        <v>0.61</v>
      </c>
    </row>
    <row r="24" spans="1:7" ht="15.4">
      <c r="A24" s="18" t="s">
        <v>100</v>
      </c>
      <c r="B24" s="18">
        <v>6479</v>
      </c>
      <c r="C24" s="18">
        <v>3.5</v>
      </c>
      <c r="D24" s="19">
        <v>0.72</v>
      </c>
      <c r="E24" s="19">
        <v>0.97</v>
      </c>
      <c r="F24" s="19">
        <v>0.92</v>
      </c>
      <c r="G24" s="19">
        <v>0.8</v>
      </c>
    </row>
    <row r="25" spans="1:7" ht="15.4">
      <c r="A25" s="18" t="s">
        <v>101</v>
      </c>
      <c r="B25" s="18">
        <v>6632</v>
      </c>
      <c r="C25" s="18">
        <v>3.6</v>
      </c>
      <c r="D25" s="19">
        <v>0.8</v>
      </c>
      <c r="E25" s="19">
        <v>0.99</v>
      </c>
      <c r="F25" s="19">
        <v>0.98</v>
      </c>
      <c r="G25" s="19">
        <v>0.96</v>
      </c>
    </row>
    <row r="26" spans="1:7" ht="15.4">
      <c r="A26" s="18" t="s">
        <v>102</v>
      </c>
      <c r="B26" s="18">
        <v>7774</v>
      </c>
      <c r="C26" s="18">
        <v>3.9</v>
      </c>
      <c r="D26" s="19">
        <v>0.17</v>
      </c>
      <c r="E26" s="19">
        <v>0.95</v>
      </c>
      <c r="F26" s="19">
        <v>0.93</v>
      </c>
      <c r="G26" s="19">
        <v>0.87</v>
      </c>
    </row>
    <row r="27" spans="1:7" ht="15.4">
      <c r="A27" s="18" t="s">
        <v>103</v>
      </c>
      <c r="B27" s="18">
        <v>7817</v>
      </c>
      <c r="C27" s="18">
        <v>3.92</v>
      </c>
      <c r="D27" s="19">
        <v>0.91</v>
      </c>
      <c r="E27" s="19">
        <v>0.99</v>
      </c>
      <c r="F27" s="19">
        <v>0.89</v>
      </c>
      <c r="G27" s="19">
        <v>0.94</v>
      </c>
    </row>
    <row r="28" spans="1:7" ht="15.4">
      <c r="A28" s="18" t="s">
        <v>104</v>
      </c>
      <c r="B28" s="18">
        <v>977</v>
      </c>
      <c r="C28" s="18">
        <v>3.2</v>
      </c>
      <c r="D28" s="19">
        <v>0.95</v>
      </c>
      <c r="E28" s="19">
        <v>0.96</v>
      </c>
      <c r="F28" s="19">
        <v>0.92</v>
      </c>
      <c r="G28" s="19">
        <v>0.77</v>
      </c>
    </row>
    <row r="29" spans="1:7" ht="15.4">
      <c r="A29" s="18" t="s">
        <v>105</v>
      </c>
      <c r="B29" s="18">
        <v>977</v>
      </c>
      <c r="C29" s="18">
        <v>3.2</v>
      </c>
      <c r="D29" s="19">
        <v>0.85</v>
      </c>
      <c r="E29" s="19">
        <v>0.94</v>
      </c>
      <c r="F29" s="19">
        <v>0.77</v>
      </c>
      <c r="G29" s="19">
        <v>0.24</v>
      </c>
    </row>
    <row r="30" spans="1:7" ht="15.4">
      <c r="A30" s="18" t="s">
        <v>106</v>
      </c>
      <c r="B30" s="18">
        <v>977</v>
      </c>
      <c r="C30" s="18">
        <v>3.2</v>
      </c>
      <c r="D30" s="19">
        <v>0.57999999999999996</v>
      </c>
      <c r="E30" s="19">
        <v>0.81</v>
      </c>
      <c r="F30" s="19">
        <v>0.75</v>
      </c>
      <c r="G30" s="19">
        <v>0.39</v>
      </c>
    </row>
    <row r="31" spans="1:7" ht="15.4">
      <c r="A31" s="18" t="s">
        <v>107</v>
      </c>
      <c r="B31" s="18">
        <v>977</v>
      </c>
      <c r="C31" s="18">
        <v>3.2</v>
      </c>
      <c r="D31" s="19">
        <v>0.9</v>
      </c>
      <c r="E31" s="19">
        <v>0.89</v>
      </c>
      <c r="F31" s="19">
        <v>0.69</v>
      </c>
      <c r="G31" s="19">
        <v>0.56999999999999995</v>
      </c>
    </row>
    <row r="32" spans="1:7" ht="15.4">
      <c r="A32" s="18" t="s">
        <v>108</v>
      </c>
      <c r="B32" s="18">
        <v>30119</v>
      </c>
      <c r="C32" s="18">
        <v>3.1</v>
      </c>
      <c r="D32" s="19">
        <v>0.94</v>
      </c>
      <c r="E32" s="19">
        <v>0.98</v>
      </c>
      <c r="F32" s="19">
        <v>0.96</v>
      </c>
      <c r="G32" s="19">
        <v>0.84</v>
      </c>
    </row>
    <row r="33" spans="1:7" ht="15.4">
      <c r="A33" s="18" t="s">
        <v>109</v>
      </c>
      <c r="B33" s="18">
        <v>20079</v>
      </c>
      <c r="C33" s="18">
        <v>3.6</v>
      </c>
      <c r="D33" s="19">
        <v>0.99</v>
      </c>
      <c r="E33" s="19">
        <v>0.99</v>
      </c>
      <c r="F33" s="19">
        <v>0.97</v>
      </c>
      <c r="G33" s="19">
        <v>0.87</v>
      </c>
    </row>
    <row r="34" spans="1:7" ht="15.4">
      <c r="A34" s="18" t="s">
        <v>110</v>
      </c>
      <c r="B34" s="18">
        <v>4638</v>
      </c>
      <c r="C34" s="18">
        <v>3</v>
      </c>
      <c r="D34" s="19">
        <v>0.96</v>
      </c>
      <c r="E34" s="19">
        <v>0.96</v>
      </c>
      <c r="F34" s="19">
        <v>0.97</v>
      </c>
      <c r="G34" s="19">
        <v>0.93</v>
      </c>
    </row>
    <row r="35" spans="1:7" ht="15.4">
      <c r="A35" s="18" t="s">
        <v>111</v>
      </c>
      <c r="B35" s="18">
        <v>4638</v>
      </c>
      <c r="C35" s="18">
        <v>3</v>
      </c>
      <c r="D35" s="19">
        <v>0.89</v>
      </c>
      <c r="E35" s="19">
        <v>0.96</v>
      </c>
      <c r="F35" s="19">
        <v>0.73</v>
      </c>
      <c r="G35" s="19">
        <v>0.89</v>
      </c>
    </row>
    <row r="36" spans="1:7" ht="15.4">
      <c r="A36" s="18" t="s">
        <v>112</v>
      </c>
      <c r="B36" s="18">
        <v>4638</v>
      </c>
      <c r="C36" s="18">
        <v>3</v>
      </c>
      <c r="D36" s="19">
        <v>0.86</v>
      </c>
      <c r="E36" s="19">
        <v>0.92</v>
      </c>
      <c r="F36" s="19">
        <v>0.94</v>
      </c>
      <c r="G36" s="19">
        <v>0.9</v>
      </c>
    </row>
    <row r="37" spans="1:7" ht="15.4">
      <c r="A37" s="18" t="s">
        <v>113</v>
      </c>
      <c r="B37" s="18">
        <v>4638</v>
      </c>
      <c r="C37" s="18">
        <v>3</v>
      </c>
      <c r="D37" s="19">
        <v>0.84</v>
      </c>
      <c r="E37" s="19">
        <v>0.96</v>
      </c>
      <c r="F37" s="19">
        <v>0.9</v>
      </c>
      <c r="G37" s="19">
        <v>0.91</v>
      </c>
    </row>
    <row r="38" spans="1:7" ht="15.4">
      <c r="A38" s="18" t="s">
        <v>114</v>
      </c>
      <c r="B38" s="18">
        <v>4638</v>
      </c>
      <c r="C38" s="18">
        <v>3</v>
      </c>
      <c r="D38" s="19">
        <v>0.91</v>
      </c>
      <c r="E38" s="19">
        <v>0.95</v>
      </c>
      <c r="F38" s="19">
        <v>0.95</v>
      </c>
      <c r="G38" s="19">
        <v>0.84</v>
      </c>
    </row>
    <row r="39" spans="1:7" ht="15.4">
      <c r="A39" s="18" t="s">
        <v>115</v>
      </c>
      <c r="B39" s="18">
        <v>4638</v>
      </c>
      <c r="C39" s="18">
        <v>3</v>
      </c>
      <c r="D39" s="19">
        <v>0.99</v>
      </c>
      <c r="E39" s="19">
        <v>0.99</v>
      </c>
      <c r="F39" s="19">
        <v>0.97</v>
      </c>
      <c r="G39" s="19">
        <v>0.98</v>
      </c>
    </row>
    <row r="40" spans="1:7" ht="15.4">
      <c r="A40" s="18" t="s">
        <v>116</v>
      </c>
      <c r="B40" s="18">
        <v>4638</v>
      </c>
      <c r="C40" s="18">
        <v>3</v>
      </c>
      <c r="D40" s="19">
        <v>0.88</v>
      </c>
      <c r="E40" s="19">
        <v>0.97</v>
      </c>
      <c r="F40" s="19">
        <v>0.98</v>
      </c>
      <c r="G40" s="19">
        <v>0.93</v>
      </c>
    </row>
    <row r="41" spans="1:7" ht="15.4">
      <c r="A41" s="18" t="s">
        <v>117</v>
      </c>
      <c r="B41" s="18">
        <v>4638</v>
      </c>
      <c r="C41" s="18">
        <v>3</v>
      </c>
      <c r="D41" s="19">
        <v>0.94</v>
      </c>
      <c r="E41" s="19">
        <v>0.99</v>
      </c>
      <c r="F41" s="19">
        <v>0.98</v>
      </c>
      <c r="G41" s="19">
        <v>0.96</v>
      </c>
    </row>
    <row r="42" spans="1:7" ht="15.4">
      <c r="A42" s="18" t="s">
        <v>118</v>
      </c>
      <c r="B42" s="18">
        <v>4638</v>
      </c>
      <c r="C42" s="18">
        <v>3</v>
      </c>
      <c r="D42" s="19">
        <v>0.9</v>
      </c>
      <c r="E42" s="19">
        <v>0.99</v>
      </c>
      <c r="F42" s="19">
        <v>0.97</v>
      </c>
      <c r="G42" s="19">
        <v>0.97</v>
      </c>
    </row>
    <row r="43" spans="1:7" ht="15.4">
      <c r="A43" s="18" t="s">
        <v>119</v>
      </c>
      <c r="B43" s="18">
        <v>4638</v>
      </c>
      <c r="C43" s="18">
        <v>3</v>
      </c>
      <c r="D43" s="19">
        <v>0.99</v>
      </c>
      <c r="E43" s="19">
        <v>0.99</v>
      </c>
      <c r="F43" s="19">
        <v>0.82</v>
      </c>
      <c r="G43" s="19">
        <v>0.97</v>
      </c>
    </row>
    <row r="44" spans="1:7" ht="15.4">
      <c r="A44" s="18" t="s">
        <v>120</v>
      </c>
      <c r="B44" s="18">
        <v>4638</v>
      </c>
      <c r="C44" s="18">
        <v>3</v>
      </c>
      <c r="D44" s="19">
        <v>0.88</v>
      </c>
      <c r="E44" s="19">
        <v>0.98</v>
      </c>
      <c r="F44" s="19">
        <v>0.96</v>
      </c>
      <c r="G44" s="19">
        <v>0.96</v>
      </c>
    </row>
    <row r="45" spans="1:7" ht="15.4">
      <c r="A45" s="18" t="s">
        <v>121</v>
      </c>
      <c r="B45" s="18">
        <v>4638</v>
      </c>
      <c r="C45" s="18">
        <v>3</v>
      </c>
      <c r="D45" s="19">
        <v>0.96</v>
      </c>
      <c r="E45" s="19">
        <v>0.94</v>
      </c>
      <c r="F45" s="19">
        <v>0.93</v>
      </c>
      <c r="G45" s="19">
        <v>0.94</v>
      </c>
    </row>
    <row r="46" spans="1:7" ht="15.4">
      <c r="A46" s="18" t="s">
        <v>122</v>
      </c>
      <c r="B46" s="18">
        <v>4638</v>
      </c>
      <c r="C46" s="18">
        <v>3</v>
      </c>
      <c r="D46" s="19">
        <v>0.97</v>
      </c>
      <c r="E46" s="19">
        <v>0.97</v>
      </c>
      <c r="F46" s="19">
        <v>0.98</v>
      </c>
      <c r="G46" s="19">
        <v>0.96</v>
      </c>
    </row>
    <row r="47" spans="1:7" ht="15.4">
      <c r="A47" s="18" t="s">
        <v>123</v>
      </c>
      <c r="B47" s="18">
        <v>4638</v>
      </c>
      <c r="C47" s="18">
        <v>3</v>
      </c>
      <c r="D47" s="19">
        <v>0.73</v>
      </c>
      <c r="E47" s="19">
        <v>0.89</v>
      </c>
      <c r="F47" s="19">
        <v>0.91</v>
      </c>
      <c r="G47" s="19">
        <v>0.87</v>
      </c>
    </row>
    <row r="48" spans="1:7" ht="15.4">
      <c r="A48" s="18" t="s">
        <v>124</v>
      </c>
      <c r="B48" s="18">
        <v>4638</v>
      </c>
      <c r="C48" s="18">
        <v>3</v>
      </c>
      <c r="D48" s="19">
        <v>0.99</v>
      </c>
      <c r="E48" s="19">
        <v>0.98</v>
      </c>
      <c r="F48" s="19">
        <v>0.97</v>
      </c>
      <c r="G48" s="19">
        <v>0.95</v>
      </c>
    </row>
    <row r="49" spans="1:7" ht="15.4">
      <c r="A49" s="18" t="s">
        <v>125</v>
      </c>
      <c r="B49" s="18">
        <v>4638</v>
      </c>
      <c r="C49" s="18">
        <v>3</v>
      </c>
      <c r="D49" s="19">
        <v>0.96</v>
      </c>
      <c r="E49" s="19">
        <v>0.96</v>
      </c>
      <c r="F49" s="19">
        <v>0.96</v>
      </c>
      <c r="G49" s="19">
        <v>0.95</v>
      </c>
    </row>
    <row r="50" spans="1:7" ht="15.4">
      <c r="A50" s="18" t="s">
        <v>126</v>
      </c>
      <c r="B50" s="18">
        <v>4863</v>
      </c>
      <c r="C50" s="18">
        <v>3.9</v>
      </c>
      <c r="D50" s="19">
        <v>0.97</v>
      </c>
      <c r="E50" s="19">
        <v>0.99</v>
      </c>
      <c r="F50" s="19">
        <v>0.97</v>
      </c>
      <c r="G50" s="19">
        <v>0.97</v>
      </c>
    </row>
    <row r="51" spans="1:7" ht="15.4">
      <c r="A51" s="18" t="s">
        <v>127</v>
      </c>
      <c r="B51" s="18">
        <v>4863</v>
      </c>
      <c r="C51" s="18">
        <v>3.9</v>
      </c>
      <c r="D51" s="19">
        <v>0.88</v>
      </c>
      <c r="E51" s="19">
        <v>0.9</v>
      </c>
      <c r="F51" s="19">
        <v>0.87</v>
      </c>
      <c r="G51" s="19">
        <v>0.84</v>
      </c>
    </row>
    <row r="52" spans="1:7" ht="15.4">
      <c r="A52" s="18" t="s">
        <v>128</v>
      </c>
      <c r="B52" s="18">
        <v>10093</v>
      </c>
      <c r="C52" s="18">
        <v>3.2</v>
      </c>
      <c r="D52" s="19">
        <v>0.99</v>
      </c>
      <c r="E52" s="19">
        <v>0.99</v>
      </c>
      <c r="F52" s="19">
        <v>0.9</v>
      </c>
      <c r="G52" s="19">
        <v>0.96</v>
      </c>
    </row>
    <row r="53" spans="1:7" ht="15.4">
      <c r="A53" s="18" t="s">
        <v>129</v>
      </c>
      <c r="B53" s="18">
        <v>10093</v>
      </c>
      <c r="C53" s="18">
        <v>3.2</v>
      </c>
      <c r="D53" s="19">
        <v>0.98</v>
      </c>
      <c r="E53" s="19">
        <v>0.97</v>
      </c>
      <c r="F53" s="19">
        <v>0.94</v>
      </c>
      <c r="G53" s="19">
        <v>0.96</v>
      </c>
    </row>
    <row r="54" spans="1:7" ht="15.4">
      <c r="A54" s="18" t="s">
        <v>130</v>
      </c>
      <c r="B54" s="18">
        <v>10243</v>
      </c>
      <c r="C54" s="18">
        <v>3.4</v>
      </c>
      <c r="D54" s="19">
        <v>0.97</v>
      </c>
      <c r="E54" s="19">
        <v>0.99</v>
      </c>
      <c r="F54" s="19">
        <v>0.97</v>
      </c>
      <c r="G54" s="19">
        <v>0.88</v>
      </c>
    </row>
    <row r="55" spans="1:7" ht="15.4">
      <c r="A55" s="18" t="s">
        <v>131</v>
      </c>
      <c r="B55" s="18">
        <v>10245</v>
      </c>
      <c r="C55" s="18">
        <v>3.3</v>
      </c>
      <c r="D55" s="19">
        <v>0.99</v>
      </c>
      <c r="E55" s="19">
        <v>0.99</v>
      </c>
      <c r="F55" s="19">
        <v>0.98</v>
      </c>
      <c r="G55" s="19">
        <v>0.91</v>
      </c>
    </row>
    <row r="56" spans="1:7" ht="15.4">
      <c r="A56" s="18" t="s">
        <v>132</v>
      </c>
      <c r="B56" s="18">
        <v>10495</v>
      </c>
      <c r="C56" s="18">
        <v>3.24</v>
      </c>
      <c r="D56" s="19">
        <v>0.97</v>
      </c>
      <c r="E56" s="19">
        <v>0.99</v>
      </c>
      <c r="F56" s="19">
        <v>0.99</v>
      </c>
      <c r="G56" s="19">
        <v>0.79</v>
      </c>
    </row>
    <row r="57" spans="1:7" ht="15.4">
      <c r="A57" s="18" t="s">
        <v>133</v>
      </c>
      <c r="B57" s="18">
        <v>10495</v>
      </c>
      <c r="C57" s="18">
        <v>3.24</v>
      </c>
      <c r="D57" s="19">
        <v>0.93</v>
      </c>
      <c r="E57" s="19">
        <v>0.99</v>
      </c>
      <c r="F57" s="19">
        <v>0.99</v>
      </c>
      <c r="G57" s="19">
        <v>0.65</v>
      </c>
    </row>
    <row r="58" spans="1:7" ht="15.4">
      <c r="A58" s="18" t="s">
        <v>134</v>
      </c>
      <c r="B58" s="18">
        <v>10495</v>
      </c>
      <c r="C58" s="18">
        <v>3.24</v>
      </c>
      <c r="D58" s="19">
        <v>0.98</v>
      </c>
      <c r="E58" s="19">
        <v>0.98</v>
      </c>
      <c r="F58" s="19">
        <v>0.95</v>
      </c>
      <c r="G58" s="19">
        <v>0.95</v>
      </c>
    </row>
    <row r="59" spans="1:7" ht="15.4">
      <c r="A59" s="18" t="s">
        <v>135</v>
      </c>
      <c r="B59" s="18">
        <v>10495</v>
      </c>
      <c r="C59" s="18">
        <v>3.24</v>
      </c>
      <c r="D59" s="19">
        <v>0.87</v>
      </c>
      <c r="E59" s="19">
        <v>0.95</v>
      </c>
      <c r="F59" s="19">
        <v>0.95</v>
      </c>
      <c r="G59" s="19">
        <v>0.87</v>
      </c>
    </row>
    <row r="60" spans="1:7" ht="15.4">
      <c r="A60" s="18" t="s">
        <v>136</v>
      </c>
      <c r="B60" s="18">
        <v>21462</v>
      </c>
      <c r="C60" s="18">
        <v>3.2</v>
      </c>
      <c r="D60" s="19">
        <v>0.94</v>
      </c>
      <c r="E60" s="19">
        <v>0.98</v>
      </c>
      <c r="F60" s="19">
        <v>0.72</v>
      </c>
      <c r="G60" s="19">
        <v>0.92</v>
      </c>
    </row>
    <row r="61" spans="1:7" ht="15.4">
      <c r="A61" s="18" t="s">
        <v>137</v>
      </c>
      <c r="B61" s="18">
        <v>21618</v>
      </c>
      <c r="C61" s="18">
        <v>4</v>
      </c>
      <c r="D61" s="19">
        <v>0.09</v>
      </c>
      <c r="E61" s="19">
        <v>0.97</v>
      </c>
      <c r="F61" s="19">
        <v>0.9</v>
      </c>
      <c r="G61" s="19">
        <v>0.53</v>
      </c>
    </row>
    <row r="62" spans="1:7" ht="15.4">
      <c r="A62" s="18" t="s">
        <v>138</v>
      </c>
      <c r="B62" s="18">
        <v>21866</v>
      </c>
      <c r="C62" s="18">
        <v>3.1</v>
      </c>
      <c r="D62" s="19">
        <v>0.97</v>
      </c>
      <c r="E62" s="19">
        <v>0.97</v>
      </c>
      <c r="F62" s="19">
        <v>0.95</v>
      </c>
      <c r="G62" s="19">
        <v>0.89</v>
      </c>
    </row>
    <row r="63" spans="1:7" ht="15.4">
      <c r="A63" s="18" t="s">
        <v>139</v>
      </c>
      <c r="B63" s="18">
        <v>7295</v>
      </c>
      <c r="C63" s="18">
        <v>4</v>
      </c>
      <c r="D63" s="19">
        <v>0.95</v>
      </c>
      <c r="E63" s="19">
        <v>0.95</v>
      </c>
      <c r="F63" s="19">
        <v>0.92</v>
      </c>
      <c r="G63" s="19">
        <v>0.72</v>
      </c>
    </row>
    <row r="64" spans="1:7" ht="15.4">
      <c r="A64" s="18" t="s">
        <v>140</v>
      </c>
      <c r="B64" s="18">
        <v>7638</v>
      </c>
      <c r="C64" s="18">
        <v>2.4300000000000002</v>
      </c>
      <c r="D64" s="19">
        <v>0.08</v>
      </c>
      <c r="E64" s="19">
        <v>0.84</v>
      </c>
      <c r="F64" s="19">
        <v>0.83</v>
      </c>
      <c r="G64" s="19">
        <v>0.99</v>
      </c>
    </row>
    <row r="65" spans="1:7" ht="15.4">
      <c r="A65" s="18" t="s">
        <v>141</v>
      </c>
      <c r="B65" s="18">
        <v>7638</v>
      </c>
      <c r="C65" s="18">
        <v>2.4300000000000002</v>
      </c>
      <c r="D65" s="19">
        <v>0.11</v>
      </c>
      <c r="E65" s="19">
        <v>0.98</v>
      </c>
      <c r="F65" s="19">
        <v>0.96</v>
      </c>
      <c r="G65" s="19">
        <v>0.91</v>
      </c>
    </row>
    <row r="66" spans="1:7" ht="15.4">
      <c r="A66" s="18" t="s">
        <v>142</v>
      </c>
      <c r="B66" s="18">
        <v>4345</v>
      </c>
      <c r="C66" s="18">
        <v>3.3</v>
      </c>
      <c r="D66" s="19">
        <v>0.84</v>
      </c>
      <c r="E66" s="19">
        <v>0.85</v>
      </c>
      <c r="F66" s="19">
        <v>0.8</v>
      </c>
      <c r="G66" s="19">
        <v>0.73</v>
      </c>
    </row>
    <row r="67" spans="1:7" ht="15.4">
      <c r="A67" s="18" t="s">
        <v>143</v>
      </c>
      <c r="B67" s="18">
        <v>4345</v>
      </c>
      <c r="C67" s="18">
        <v>3.3</v>
      </c>
      <c r="D67" s="19">
        <v>0.89</v>
      </c>
      <c r="E67" s="19">
        <v>0.92</v>
      </c>
      <c r="F67" s="19">
        <v>0.49</v>
      </c>
      <c r="G67" s="19">
        <v>0.48</v>
      </c>
    </row>
    <row r="68" spans="1:7" ht="15.4">
      <c r="A68" s="18" t="s">
        <v>144</v>
      </c>
      <c r="B68" s="18">
        <v>4345</v>
      </c>
      <c r="C68" s="18">
        <v>3.3</v>
      </c>
      <c r="D68" s="19">
        <v>0.95</v>
      </c>
      <c r="E68" s="19">
        <v>0.93</v>
      </c>
      <c r="F68" s="19">
        <v>0.79</v>
      </c>
      <c r="G68" s="19">
        <v>0.52</v>
      </c>
    </row>
    <row r="69" spans="1:7" ht="15.4">
      <c r="A69" s="18" t="s">
        <v>145</v>
      </c>
      <c r="B69" s="18">
        <v>4345</v>
      </c>
      <c r="C69" s="18">
        <v>3.3</v>
      </c>
      <c r="D69" s="19">
        <v>0.94</v>
      </c>
      <c r="E69" s="19">
        <v>0.94</v>
      </c>
      <c r="F69" s="19">
        <v>0.7</v>
      </c>
      <c r="G69" s="19">
        <v>0.9</v>
      </c>
    </row>
    <row r="70" spans="1:7" ht="15.4">
      <c r="A70" s="18" t="s">
        <v>146</v>
      </c>
      <c r="B70" s="18">
        <v>4345</v>
      </c>
      <c r="C70" s="18">
        <v>3.3</v>
      </c>
      <c r="D70" s="19">
        <v>0.92</v>
      </c>
      <c r="E70" s="19">
        <v>0.92</v>
      </c>
      <c r="F70" s="19">
        <v>0.66</v>
      </c>
      <c r="G70" s="19">
        <v>0.21</v>
      </c>
    </row>
    <row r="71" spans="1:7" ht="15.4">
      <c r="A71" s="18" t="s">
        <v>147</v>
      </c>
      <c r="B71" s="18">
        <v>4345</v>
      </c>
      <c r="C71" s="18">
        <v>3.3</v>
      </c>
      <c r="D71" s="19">
        <v>0.89</v>
      </c>
      <c r="E71" s="19">
        <v>0.91</v>
      </c>
      <c r="F71" s="19">
        <v>0.55000000000000004</v>
      </c>
      <c r="G71" s="19">
        <v>0.83</v>
      </c>
    </row>
    <row r="72" spans="1:7" ht="15.4">
      <c r="A72" s="18" t="s">
        <v>148</v>
      </c>
      <c r="B72" s="18">
        <v>4345</v>
      </c>
      <c r="C72" s="18">
        <v>3.3</v>
      </c>
      <c r="D72" s="19">
        <v>0.94</v>
      </c>
      <c r="E72" s="19">
        <v>0.94</v>
      </c>
      <c r="F72" s="19">
        <v>0.78</v>
      </c>
      <c r="G72" s="19">
        <v>0.61</v>
      </c>
    </row>
    <row r="73" spans="1:7" ht="15.4">
      <c r="A73" s="18" t="s">
        <v>149</v>
      </c>
      <c r="B73" s="18">
        <v>4345</v>
      </c>
      <c r="C73" s="18">
        <v>3.3</v>
      </c>
      <c r="D73" s="19">
        <v>0.97</v>
      </c>
      <c r="E73" s="19">
        <v>0.97</v>
      </c>
      <c r="F73" s="19">
        <v>0.81</v>
      </c>
      <c r="G73" s="19">
        <v>0.68</v>
      </c>
    </row>
    <row r="74" spans="1:7" ht="15.4">
      <c r="A74" s="18" t="s">
        <v>150</v>
      </c>
      <c r="B74" s="18">
        <v>4345</v>
      </c>
      <c r="C74" s="18">
        <v>3.3</v>
      </c>
      <c r="D74" s="19">
        <v>0.93</v>
      </c>
      <c r="E74" s="19">
        <v>0.94</v>
      </c>
      <c r="F74" s="19">
        <v>0.9</v>
      </c>
      <c r="G74" s="19">
        <v>0.9</v>
      </c>
    </row>
    <row r="75" spans="1:7" ht="15.4">
      <c r="A75" s="18" t="s">
        <v>151</v>
      </c>
      <c r="B75" s="18">
        <v>4345</v>
      </c>
      <c r="C75" s="18">
        <v>3.3</v>
      </c>
      <c r="D75" s="19">
        <v>0.95</v>
      </c>
      <c r="E75" s="19">
        <v>0.95</v>
      </c>
      <c r="F75" s="19">
        <v>0.81</v>
      </c>
      <c r="G75" s="19">
        <v>0.9</v>
      </c>
    </row>
    <row r="76" spans="1:7" ht="15.4">
      <c r="A76" s="18" t="s">
        <v>152</v>
      </c>
      <c r="B76" s="18">
        <v>4345</v>
      </c>
      <c r="C76" s="18">
        <v>3.3</v>
      </c>
      <c r="D76" s="19">
        <v>0.88</v>
      </c>
      <c r="E76" s="19">
        <v>0.92</v>
      </c>
      <c r="F76" s="19">
        <v>0.85</v>
      </c>
      <c r="G76" s="19">
        <v>0.85</v>
      </c>
    </row>
    <row r="77" spans="1:7" ht="15.4">
      <c r="A77" s="18" t="s">
        <v>153</v>
      </c>
      <c r="B77" s="18">
        <v>4345</v>
      </c>
      <c r="C77" s="18">
        <v>3.3</v>
      </c>
      <c r="D77" s="19">
        <v>0.98</v>
      </c>
      <c r="E77" s="19">
        <v>0.98</v>
      </c>
      <c r="F77" s="19">
        <v>0.93</v>
      </c>
      <c r="G77" s="19">
        <v>0.88</v>
      </c>
    </row>
    <row r="78" spans="1:7" ht="15.4">
      <c r="A78" s="18" t="s">
        <v>154</v>
      </c>
      <c r="B78" s="18">
        <v>4345</v>
      </c>
      <c r="C78" s="18">
        <v>3.3</v>
      </c>
      <c r="D78" s="19">
        <v>0.62</v>
      </c>
      <c r="E78" s="19">
        <v>0.61</v>
      </c>
      <c r="F78" s="19">
        <v>0.48</v>
      </c>
      <c r="G78" s="19">
        <v>0.55000000000000004</v>
      </c>
    </row>
    <row r="79" spans="1:7" ht="15.4">
      <c r="A79" s="18" t="s">
        <v>155</v>
      </c>
      <c r="B79" s="18">
        <v>88</v>
      </c>
      <c r="C79" s="18">
        <v>4</v>
      </c>
      <c r="D79" s="19">
        <v>0.91</v>
      </c>
      <c r="E79" s="19">
        <v>0.91</v>
      </c>
      <c r="F79" s="19">
        <v>0.53</v>
      </c>
      <c r="G79" s="19">
        <v>0.77</v>
      </c>
    </row>
    <row r="80" spans="1:7" ht="15.4">
      <c r="A80" s="18" t="s">
        <v>156</v>
      </c>
      <c r="B80" s="18">
        <v>88</v>
      </c>
      <c r="C80" s="18">
        <v>4</v>
      </c>
      <c r="D80" s="19">
        <v>0.95</v>
      </c>
      <c r="E80" s="19">
        <v>0.97</v>
      </c>
      <c r="F80" s="19">
        <v>0.81</v>
      </c>
      <c r="G80" s="19">
        <v>0.77</v>
      </c>
    </row>
    <row r="81" spans="1:7" ht="15.4">
      <c r="A81" s="18" t="s">
        <v>157</v>
      </c>
      <c r="B81" s="18">
        <v>9918</v>
      </c>
      <c r="C81" s="18">
        <v>2.37</v>
      </c>
      <c r="D81" s="19">
        <v>0.99</v>
      </c>
      <c r="E81" s="19">
        <v>1</v>
      </c>
      <c r="F81" s="19">
        <v>0.98</v>
      </c>
      <c r="G81" s="19">
        <v>0.99</v>
      </c>
    </row>
    <row r="82" spans="1:7" ht="15.4">
      <c r="A82" s="18" t="s">
        <v>158</v>
      </c>
      <c r="B82" s="18">
        <v>9918</v>
      </c>
      <c r="C82" s="18">
        <v>2.37</v>
      </c>
      <c r="D82" s="19">
        <v>0.61</v>
      </c>
      <c r="E82" s="19">
        <v>0.98</v>
      </c>
      <c r="F82" s="19">
        <v>0.97</v>
      </c>
      <c r="G82" s="19">
        <v>0.95</v>
      </c>
    </row>
    <row r="83" spans="1:7" ht="15.4">
      <c r="A83" s="18" t="s">
        <v>159</v>
      </c>
      <c r="B83" s="18">
        <v>9918</v>
      </c>
      <c r="C83" s="18">
        <v>2.37</v>
      </c>
      <c r="D83" s="19">
        <v>0.97</v>
      </c>
      <c r="E83" s="19">
        <v>0.97</v>
      </c>
      <c r="F83" s="19">
        <v>0.9</v>
      </c>
      <c r="G83" s="19">
        <v>0.89</v>
      </c>
    </row>
    <row r="84" spans="1:7" ht="15.4">
      <c r="A84" s="18" t="s">
        <v>160</v>
      </c>
      <c r="B84" s="18">
        <v>9918</v>
      </c>
      <c r="C84" s="18">
        <v>2.37</v>
      </c>
      <c r="D84" s="19">
        <v>0.98</v>
      </c>
      <c r="E84" s="19">
        <v>0.98</v>
      </c>
      <c r="F84" s="19">
        <v>0.94</v>
      </c>
      <c r="G84" s="19">
        <v>0.93</v>
      </c>
    </row>
    <row r="85" spans="1:7" ht="15.4">
      <c r="A85" s="18" t="s">
        <v>161</v>
      </c>
      <c r="B85" s="18">
        <v>482</v>
      </c>
      <c r="C85" s="18">
        <v>3.8</v>
      </c>
      <c r="D85" s="19">
        <v>0.16</v>
      </c>
      <c r="E85" s="19">
        <v>0.91</v>
      </c>
      <c r="F85" s="19">
        <v>0.89</v>
      </c>
      <c r="G85" s="19">
        <v>0.9</v>
      </c>
    </row>
    <row r="86" spans="1:7" ht="15.4">
      <c r="A86" s="18" t="s">
        <v>162</v>
      </c>
      <c r="B86" s="18">
        <v>482</v>
      </c>
      <c r="C86" s="18">
        <v>3.8</v>
      </c>
      <c r="D86" s="19">
        <v>0.15</v>
      </c>
      <c r="E86" s="19">
        <v>0.97</v>
      </c>
      <c r="F86" s="19">
        <v>0.95</v>
      </c>
      <c r="G86" s="19">
        <v>0.95</v>
      </c>
    </row>
    <row r="87" spans="1:7" ht="15.4">
      <c r="A87" s="18" t="s">
        <v>163</v>
      </c>
      <c r="B87" s="18">
        <v>482</v>
      </c>
      <c r="C87" s="18">
        <v>3.8</v>
      </c>
      <c r="D87" s="19">
        <v>0.72</v>
      </c>
      <c r="E87" s="19">
        <v>0.91</v>
      </c>
      <c r="F87" s="19">
        <v>0.9</v>
      </c>
      <c r="G87" s="19">
        <v>0.85</v>
      </c>
    </row>
    <row r="88" spans="1:7" ht="15.4">
      <c r="A88" s="18" t="s">
        <v>164</v>
      </c>
      <c r="B88" s="18">
        <v>20171</v>
      </c>
      <c r="C88" s="18">
        <v>3.3</v>
      </c>
      <c r="D88" s="19">
        <v>0.21</v>
      </c>
      <c r="E88" s="19">
        <v>0.75</v>
      </c>
      <c r="F88" s="19">
        <v>0.56999999999999995</v>
      </c>
      <c r="G88" s="19">
        <v>0.86</v>
      </c>
    </row>
    <row r="89" spans="1:7" ht="15.4">
      <c r="A89" s="18" t="s">
        <v>165</v>
      </c>
      <c r="B89" s="18">
        <v>20171</v>
      </c>
      <c r="C89" s="18">
        <v>3.3</v>
      </c>
      <c r="D89" s="19">
        <v>0.98</v>
      </c>
      <c r="E89" s="19">
        <v>0.98</v>
      </c>
      <c r="F89" s="19">
        <v>0.95</v>
      </c>
      <c r="G89" s="19">
        <v>0.96</v>
      </c>
    </row>
    <row r="90" spans="1:7" ht="15.4">
      <c r="A90" s="18" t="s">
        <v>166</v>
      </c>
      <c r="B90" s="18">
        <v>20171</v>
      </c>
      <c r="C90" s="18">
        <v>3.3</v>
      </c>
      <c r="D90" s="19">
        <v>0.92</v>
      </c>
      <c r="E90" s="19">
        <v>0.98</v>
      </c>
      <c r="F90" s="19">
        <v>0.57999999999999996</v>
      </c>
      <c r="G90" s="19">
        <v>0.69</v>
      </c>
    </row>
    <row r="91" spans="1:7" ht="15.4">
      <c r="A91" s="18" t="s">
        <v>167</v>
      </c>
      <c r="B91" s="18">
        <v>20171</v>
      </c>
      <c r="C91" s="18">
        <v>3.3</v>
      </c>
      <c r="D91" s="19">
        <v>0.78</v>
      </c>
      <c r="E91" s="19">
        <v>0.96</v>
      </c>
      <c r="F91" s="19">
        <v>0.6</v>
      </c>
      <c r="G91" s="19">
        <v>0.95</v>
      </c>
    </row>
    <row r="92" spans="1:7" ht="15.4">
      <c r="A92" s="18" t="s">
        <v>168</v>
      </c>
      <c r="B92" s="18">
        <v>20171</v>
      </c>
      <c r="C92" s="18">
        <v>3.3</v>
      </c>
      <c r="D92" s="19">
        <v>0.19</v>
      </c>
      <c r="E92" s="19">
        <v>0.47</v>
      </c>
      <c r="F92" s="19">
        <v>0.56999999999999995</v>
      </c>
      <c r="G92" s="19">
        <v>0.35</v>
      </c>
    </row>
    <row r="93" spans="1:7" ht="15.4">
      <c r="A93" s="18" t="s">
        <v>169</v>
      </c>
      <c r="B93" s="18">
        <v>20220</v>
      </c>
      <c r="C93" s="18">
        <v>3.5</v>
      </c>
      <c r="D93" s="19">
        <v>0.99</v>
      </c>
      <c r="E93" s="19">
        <v>0.99</v>
      </c>
      <c r="F93" s="19">
        <v>0.98</v>
      </c>
      <c r="G93" s="19">
        <v>0.98</v>
      </c>
    </row>
    <row r="94" spans="1:7" ht="15.4">
      <c r="A94" s="18" t="s">
        <v>170</v>
      </c>
      <c r="B94" s="18">
        <v>4981</v>
      </c>
      <c r="C94" s="18">
        <v>3.58</v>
      </c>
      <c r="D94" s="19">
        <v>0.98</v>
      </c>
      <c r="E94" s="19">
        <v>0.98</v>
      </c>
      <c r="F94" s="19">
        <v>0.96</v>
      </c>
      <c r="G94" s="19">
        <v>0.97</v>
      </c>
    </row>
    <row r="95" spans="1:7" ht="15.4">
      <c r="A95" s="18" t="s">
        <v>171</v>
      </c>
      <c r="B95" s="18">
        <v>4981</v>
      </c>
      <c r="C95" s="18">
        <v>3.58</v>
      </c>
      <c r="D95" s="19">
        <v>0.96</v>
      </c>
      <c r="E95" s="19">
        <v>0.96</v>
      </c>
      <c r="F95" s="19">
        <v>0.71</v>
      </c>
      <c r="G95" s="19">
        <v>0.5</v>
      </c>
    </row>
    <row r="96" spans="1:7" ht="15.4">
      <c r="A96" s="18" t="s">
        <v>172</v>
      </c>
      <c r="B96" s="18">
        <v>4981</v>
      </c>
      <c r="C96" s="18">
        <v>3.58</v>
      </c>
      <c r="D96" s="19">
        <v>0.87</v>
      </c>
      <c r="E96" s="19">
        <v>0.98</v>
      </c>
      <c r="F96" s="19">
        <v>0.93</v>
      </c>
      <c r="G96" s="19">
        <v>0.34</v>
      </c>
    </row>
    <row r="97" spans="1:7" ht="15.4">
      <c r="A97" s="18" t="s">
        <v>173</v>
      </c>
      <c r="B97" s="18">
        <v>4981</v>
      </c>
      <c r="C97" s="18">
        <v>3.58</v>
      </c>
      <c r="D97" s="19">
        <v>0.9</v>
      </c>
      <c r="E97" s="19">
        <v>0.94</v>
      </c>
      <c r="F97" s="19">
        <v>0.71</v>
      </c>
      <c r="G97" s="19">
        <v>0.62</v>
      </c>
    </row>
    <row r="98" spans="1:7" ht="15.4">
      <c r="A98" s="18" t="s">
        <v>174</v>
      </c>
      <c r="B98" s="18">
        <v>10257</v>
      </c>
      <c r="C98" s="18">
        <v>3.9</v>
      </c>
      <c r="D98" s="19">
        <v>0.39</v>
      </c>
      <c r="E98" s="19">
        <v>0.98</v>
      </c>
      <c r="F98" s="19">
        <v>0.94</v>
      </c>
      <c r="G98" s="19">
        <v>0.84</v>
      </c>
    </row>
    <row r="99" spans="1:7" ht="15.4">
      <c r="A99" s="18" t="s">
        <v>175</v>
      </c>
      <c r="B99" s="18">
        <v>10283</v>
      </c>
      <c r="C99" s="18">
        <v>3.6</v>
      </c>
      <c r="D99" s="19">
        <v>0.96</v>
      </c>
      <c r="E99" s="19">
        <v>0.97</v>
      </c>
      <c r="F99" s="19">
        <v>0.96</v>
      </c>
      <c r="G99" s="19">
        <v>0.97</v>
      </c>
    </row>
    <row r="100" spans="1:7" ht="15.4">
      <c r="A100" s="18" t="s">
        <v>176</v>
      </c>
      <c r="B100" s="18">
        <v>10283</v>
      </c>
      <c r="C100" s="18">
        <v>3.6</v>
      </c>
      <c r="D100" s="19">
        <v>0.9</v>
      </c>
      <c r="E100" s="19">
        <v>0.98</v>
      </c>
      <c r="F100" s="19">
        <v>0.96</v>
      </c>
      <c r="G100" s="19">
        <v>0.94</v>
      </c>
    </row>
    <row r="101" spans="1:7" ht="15.4">
      <c r="A101" s="18" t="s">
        <v>177</v>
      </c>
      <c r="B101" s="18">
        <v>10283</v>
      </c>
      <c r="C101" s="18">
        <v>3.6</v>
      </c>
      <c r="D101" s="19">
        <v>0.91</v>
      </c>
      <c r="E101" s="19">
        <v>0.94</v>
      </c>
      <c r="F101" s="19">
        <v>0.94</v>
      </c>
      <c r="G101" s="19">
        <v>0.9</v>
      </c>
    </row>
    <row r="102" spans="1:7" ht="15.4">
      <c r="A102" s="18" t="s">
        <v>178</v>
      </c>
      <c r="B102" s="18">
        <v>10283</v>
      </c>
      <c r="C102" s="18">
        <v>3.6</v>
      </c>
      <c r="D102" s="19">
        <v>0.54</v>
      </c>
      <c r="E102" s="19">
        <v>0.87</v>
      </c>
      <c r="F102" s="19">
        <v>0.93</v>
      </c>
      <c r="G102" s="19">
        <v>0.92</v>
      </c>
    </row>
    <row r="103" spans="1:7" ht="15.4">
      <c r="A103" s="18" t="s">
        <v>179</v>
      </c>
      <c r="B103" s="18">
        <v>10283</v>
      </c>
      <c r="C103" s="18">
        <v>3.6</v>
      </c>
      <c r="D103" s="19">
        <v>0.96</v>
      </c>
      <c r="E103" s="19">
        <v>0.97</v>
      </c>
      <c r="F103" s="19">
        <v>0.95</v>
      </c>
      <c r="G103" s="19">
        <v>0.95</v>
      </c>
    </row>
    <row r="104" spans="1:7" ht="15.4">
      <c r="A104" s="18" t="s">
        <v>180</v>
      </c>
      <c r="B104" s="18">
        <v>10283</v>
      </c>
      <c r="C104" s="18">
        <v>3.6</v>
      </c>
      <c r="D104" s="19">
        <v>0.69</v>
      </c>
      <c r="E104" s="19">
        <v>0.96</v>
      </c>
      <c r="F104" s="19">
        <v>0.91</v>
      </c>
      <c r="G104" s="19">
        <v>0.92</v>
      </c>
    </row>
    <row r="105" spans="1:7" ht="15.4">
      <c r="A105" s="18" t="s">
        <v>181</v>
      </c>
      <c r="B105" s="18">
        <v>10283</v>
      </c>
      <c r="C105" s="18">
        <v>3.6</v>
      </c>
      <c r="D105" s="19">
        <v>0.74</v>
      </c>
      <c r="E105" s="19">
        <v>0.88</v>
      </c>
      <c r="F105" s="19">
        <v>0.86</v>
      </c>
      <c r="G105" s="19">
        <v>0.86</v>
      </c>
    </row>
    <row r="106" spans="1:7" ht="15.4">
      <c r="A106" s="18" t="s">
        <v>182</v>
      </c>
      <c r="B106" s="18">
        <v>10283</v>
      </c>
      <c r="C106" s="18">
        <v>3.6</v>
      </c>
      <c r="D106" s="19">
        <v>0.9</v>
      </c>
      <c r="E106" s="19">
        <v>0.93</v>
      </c>
      <c r="F106" s="19">
        <v>0.93</v>
      </c>
      <c r="G106" s="19">
        <v>0.85</v>
      </c>
    </row>
    <row r="107" spans="1:7" ht="15.4">
      <c r="A107" s="18" t="s">
        <v>183</v>
      </c>
      <c r="B107" s="18">
        <v>10283</v>
      </c>
      <c r="C107" s="18">
        <v>3.6</v>
      </c>
      <c r="D107" s="19">
        <v>0.94</v>
      </c>
      <c r="E107" s="19">
        <v>0.94</v>
      </c>
      <c r="F107" s="19">
        <v>0.89</v>
      </c>
      <c r="G107" s="19">
        <v>0.81</v>
      </c>
    </row>
    <row r="108" spans="1:7" ht="15.4">
      <c r="A108" s="18" t="s">
        <v>184</v>
      </c>
      <c r="B108" s="18">
        <v>10283</v>
      </c>
      <c r="C108" s="18">
        <v>3.6</v>
      </c>
      <c r="D108" s="19">
        <v>0.19</v>
      </c>
      <c r="E108" s="19">
        <v>0.91</v>
      </c>
      <c r="F108" s="19">
        <v>0.91</v>
      </c>
      <c r="G108" s="19">
        <v>0.91</v>
      </c>
    </row>
    <row r="109" spans="1:7" ht="15.4">
      <c r="A109" s="18" t="s">
        <v>185</v>
      </c>
      <c r="B109" s="18">
        <v>10283</v>
      </c>
      <c r="C109" s="18">
        <v>3.6</v>
      </c>
      <c r="D109" s="19">
        <v>0.93</v>
      </c>
      <c r="E109" s="19">
        <v>0.96</v>
      </c>
      <c r="F109" s="19">
        <v>0.88</v>
      </c>
      <c r="G109" s="19">
        <v>0.94</v>
      </c>
    </row>
    <row r="110" spans="1:7" ht="15.4">
      <c r="A110" s="18" t="s">
        <v>186</v>
      </c>
      <c r="B110" s="18">
        <v>10283</v>
      </c>
      <c r="C110" s="18">
        <v>3.6</v>
      </c>
      <c r="D110" s="19">
        <v>0.93</v>
      </c>
      <c r="E110" s="19">
        <v>0.95</v>
      </c>
      <c r="F110" s="19">
        <v>0.92</v>
      </c>
      <c r="G110" s="19">
        <v>0.94</v>
      </c>
    </row>
    <row r="111" spans="1:7" ht="15.4">
      <c r="A111" s="18" t="s">
        <v>187</v>
      </c>
      <c r="B111" s="18">
        <v>10283</v>
      </c>
      <c r="C111" s="18">
        <v>3.6</v>
      </c>
      <c r="D111" s="19">
        <v>0.96</v>
      </c>
      <c r="E111" s="19">
        <v>0.96</v>
      </c>
      <c r="F111" s="19">
        <v>0.95</v>
      </c>
      <c r="G111" s="19">
        <v>0.9</v>
      </c>
    </row>
    <row r="112" spans="1:7" ht="15.4">
      <c r="A112" s="18" t="s">
        <v>188</v>
      </c>
      <c r="B112" s="18">
        <v>10283</v>
      </c>
      <c r="C112" s="18">
        <v>3.6</v>
      </c>
      <c r="D112" s="19">
        <v>0.95</v>
      </c>
      <c r="E112" s="19">
        <v>0.97</v>
      </c>
      <c r="F112" s="19">
        <v>0.94</v>
      </c>
      <c r="G112" s="19">
        <v>0.94</v>
      </c>
    </row>
    <row r="113" spans="1:7" ht="15.4">
      <c r="A113" s="18" t="s">
        <v>189</v>
      </c>
      <c r="B113" s="18">
        <v>10283</v>
      </c>
      <c r="C113" s="18">
        <v>3.6</v>
      </c>
      <c r="D113" s="19">
        <v>0.89</v>
      </c>
      <c r="E113" s="19">
        <v>0.89</v>
      </c>
      <c r="F113" s="19">
        <v>0.83</v>
      </c>
      <c r="G113" s="19">
        <v>0.87</v>
      </c>
    </row>
    <row r="114" spans="1:7" ht="15.4">
      <c r="A114" s="18" t="s">
        <v>190</v>
      </c>
      <c r="B114" s="18">
        <v>10283</v>
      </c>
      <c r="C114" s="18">
        <v>3.6</v>
      </c>
      <c r="D114" s="19">
        <v>0.19</v>
      </c>
      <c r="E114" s="19">
        <v>0.92</v>
      </c>
      <c r="F114" s="19">
        <v>0.9</v>
      </c>
      <c r="G114" s="19">
        <v>0.73</v>
      </c>
    </row>
    <row r="115" spans="1:7" ht="15.4">
      <c r="A115" s="18" t="s">
        <v>191</v>
      </c>
      <c r="B115" s="18">
        <v>10470</v>
      </c>
      <c r="C115" s="18">
        <v>3.3</v>
      </c>
      <c r="D115" s="19">
        <v>0.98</v>
      </c>
      <c r="E115" s="19">
        <v>0.99</v>
      </c>
      <c r="F115" s="19">
        <v>0.88</v>
      </c>
      <c r="G115" s="19">
        <v>0.93</v>
      </c>
    </row>
    <row r="116" spans="1:7" ht="15.4">
      <c r="A116" s="18" t="s">
        <v>192</v>
      </c>
      <c r="B116" s="18">
        <v>10470</v>
      </c>
      <c r="C116" s="18">
        <v>3.3</v>
      </c>
      <c r="D116" s="19">
        <v>0.93</v>
      </c>
      <c r="E116" s="19">
        <v>0.93</v>
      </c>
      <c r="F116" s="19">
        <v>0.81</v>
      </c>
      <c r="G116" s="19">
        <v>0.97</v>
      </c>
    </row>
    <row r="117" spans="1:7" ht="15.4">
      <c r="A117" s="18" t="s">
        <v>193</v>
      </c>
      <c r="B117" s="18">
        <v>10470</v>
      </c>
      <c r="C117" s="18">
        <v>3.3</v>
      </c>
      <c r="D117" s="19">
        <v>0.91</v>
      </c>
      <c r="E117" s="19">
        <v>0.91</v>
      </c>
      <c r="F117" s="19">
        <v>0.54</v>
      </c>
      <c r="G117" s="19">
        <v>0.77</v>
      </c>
    </row>
    <row r="118" spans="1:7" ht="15.4">
      <c r="A118" s="18" t="s">
        <v>194</v>
      </c>
      <c r="B118" s="18">
        <v>10477</v>
      </c>
      <c r="C118" s="18">
        <v>3.58</v>
      </c>
      <c r="D118" s="19">
        <v>0.94</v>
      </c>
      <c r="E118" s="19">
        <v>0.98</v>
      </c>
      <c r="F118" s="19">
        <v>0.82</v>
      </c>
      <c r="G118" s="19">
        <v>0.96</v>
      </c>
    </row>
    <row r="119" spans="1:7" ht="15.4">
      <c r="A119" s="18" t="s">
        <v>195</v>
      </c>
      <c r="B119" s="18">
        <v>10477</v>
      </c>
      <c r="C119" s="18">
        <v>3.58</v>
      </c>
      <c r="D119" s="19">
        <v>0.95</v>
      </c>
      <c r="E119" s="19">
        <v>0.96</v>
      </c>
      <c r="F119" s="19">
        <v>0.92</v>
      </c>
      <c r="G119" s="19">
        <v>0.96</v>
      </c>
    </row>
    <row r="120" spans="1:7" ht="15.4">
      <c r="A120" s="18" t="s">
        <v>196</v>
      </c>
      <c r="B120" s="18">
        <v>10535</v>
      </c>
      <c r="C120" s="18">
        <v>3.07</v>
      </c>
      <c r="D120" s="19">
        <v>0.97</v>
      </c>
      <c r="E120" s="19">
        <v>0.97</v>
      </c>
      <c r="F120" s="19">
        <v>0.95</v>
      </c>
      <c r="G120" s="19">
        <v>0.97</v>
      </c>
    </row>
    <row r="121" spans="1:7" ht="15.4">
      <c r="A121" s="18" t="s">
        <v>197</v>
      </c>
      <c r="B121" s="18">
        <v>10535</v>
      </c>
      <c r="C121" s="18">
        <v>3.07</v>
      </c>
      <c r="D121" s="19">
        <v>0.84</v>
      </c>
      <c r="E121" s="19">
        <v>0.84</v>
      </c>
      <c r="F121" s="19">
        <v>0.66</v>
      </c>
      <c r="G121" s="19">
        <v>0.76</v>
      </c>
    </row>
    <row r="122" spans="1:7" ht="15.4">
      <c r="A122" s="18" t="s">
        <v>198</v>
      </c>
      <c r="B122" s="18">
        <v>10535</v>
      </c>
      <c r="C122" s="18">
        <v>3.07</v>
      </c>
      <c r="D122" s="19">
        <v>0.98</v>
      </c>
      <c r="E122" s="19">
        <v>0.99</v>
      </c>
      <c r="F122" s="19">
        <v>0.98</v>
      </c>
      <c r="G122" s="19">
        <v>0.97</v>
      </c>
    </row>
    <row r="123" spans="1:7" ht="15.4">
      <c r="A123" s="18" t="s">
        <v>199</v>
      </c>
      <c r="B123" s="18">
        <v>10535</v>
      </c>
      <c r="C123" s="18">
        <v>3.07</v>
      </c>
      <c r="D123" s="19">
        <v>0.95</v>
      </c>
      <c r="E123" s="19">
        <v>0.96</v>
      </c>
      <c r="F123" s="19">
        <v>0.9</v>
      </c>
      <c r="G123" s="19">
        <v>0.87</v>
      </c>
    </row>
    <row r="124" spans="1:7" ht="15.4">
      <c r="A124" s="18" t="s">
        <v>200</v>
      </c>
      <c r="B124" s="18">
        <v>10535</v>
      </c>
      <c r="C124" s="18">
        <v>3.07</v>
      </c>
      <c r="D124" s="19">
        <v>0.97</v>
      </c>
      <c r="E124" s="19">
        <v>0.96</v>
      </c>
      <c r="F124" s="19">
        <v>0.92</v>
      </c>
      <c r="G124" s="19">
        <v>0.92</v>
      </c>
    </row>
    <row r="125" spans="1:7" ht="15.4">
      <c r="A125" s="18" t="s">
        <v>201</v>
      </c>
      <c r="B125" s="18">
        <v>10535</v>
      </c>
      <c r="C125" s="18">
        <v>3.07</v>
      </c>
      <c r="D125" s="19">
        <v>0.99</v>
      </c>
      <c r="E125" s="19">
        <v>0.99</v>
      </c>
      <c r="F125" s="19">
        <v>0.96</v>
      </c>
      <c r="G125" s="19">
        <v>0.98</v>
      </c>
    </row>
    <row r="126" spans="1:7" ht="15.4">
      <c r="A126" s="18" t="s">
        <v>202</v>
      </c>
      <c r="B126" s="18">
        <v>10535</v>
      </c>
      <c r="C126" s="18">
        <v>3.07</v>
      </c>
      <c r="D126" s="19">
        <v>0.98</v>
      </c>
      <c r="E126" s="19">
        <v>0.98</v>
      </c>
      <c r="F126" s="19">
        <v>0.93</v>
      </c>
      <c r="G126" s="19">
        <v>0.96</v>
      </c>
    </row>
    <row r="127" spans="1:7" ht="15.4">
      <c r="A127" s="18" t="s">
        <v>203</v>
      </c>
      <c r="B127" s="18">
        <v>10535</v>
      </c>
      <c r="C127" s="18">
        <v>3.07</v>
      </c>
      <c r="D127" s="19">
        <v>0.11</v>
      </c>
      <c r="E127" s="19">
        <v>0.88</v>
      </c>
      <c r="F127" s="19">
        <v>0.87</v>
      </c>
      <c r="G127" s="19">
        <v>0.84</v>
      </c>
    </row>
    <row r="128" spans="1:7" ht="15.4">
      <c r="A128" s="18" t="s">
        <v>204</v>
      </c>
      <c r="B128" s="18">
        <v>2971</v>
      </c>
      <c r="C128" s="18">
        <v>4</v>
      </c>
      <c r="D128" s="19">
        <v>0.9</v>
      </c>
      <c r="E128" s="19">
        <v>0.94</v>
      </c>
      <c r="F128" s="19">
        <v>0.9</v>
      </c>
      <c r="G128" s="19">
        <v>0.91</v>
      </c>
    </row>
    <row r="129" spans="1:7" ht="15.4">
      <c r="A129" s="18" t="s">
        <v>205</v>
      </c>
      <c r="B129" s="18">
        <v>1730</v>
      </c>
      <c r="C129" s="18">
        <v>4.5999999999999996</v>
      </c>
      <c r="D129" s="19">
        <v>0.8</v>
      </c>
      <c r="E129" s="19">
        <v>0.93</v>
      </c>
      <c r="F129" s="19">
        <v>0.91</v>
      </c>
      <c r="G129" s="19">
        <v>0.83</v>
      </c>
    </row>
    <row r="130" spans="1:7" ht="15.4">
      <c r="A130" s="18" t="s">
        <v>206</v>
      </c>
      <c r="B130" s="18">
        <v>5275</v>
      </c>
      <c r="C130" s="18">
        <v>4.2</v>
      </c>
      <c r="D130" s="19">
        <v>7.0000000000000007E-2</v>
      </c>
      <c r="E130" s="19">
        <v>0.85</v>
      </c>
      <c r="F130" s="19">
        <v>0.79</v>
      </c>
      <c r="G130" s="19">
        <v>0.51</v>
      </c>
    </row>
    <row r="131" spans="1:7" ht="15.4">
      <c r="A131" s="18" t="s">
        <v>207</v>
      </c>
      <c r="B131" s="18">
        <v>5275</v>
      </c>
      <c r="C131" s="18">
        <v>4.2</v>
      </c>
      <c r="D131" s="19">
        <v>0.12</v>
      </c>
      <c r="E131" s="19">
        <v>0.92</v>
      </c>
      <c r="F131" s="19">
        <v>0.8</v>
      </c>
      <c r="G131" s="19">
        <v>0.79</v>
      </c>
    </row>
    <row r="132" spans="1:7" ht="15.4">
      <c r="A132" s="18" t="s">
        <v>208</v>
      </c>
      <c r="B132" s="18">
        <v>5275</v>
      </c>
      <c r="C132" s="18">
        <v>4.2</v>
      </c>
      <c r="D132" s="19">
        <v>0.1</v>
      </c>
      <c r="E132" s="19">
        <v>0.93</v>
      </c>
      <c r="F132" s="19">
        <v>0.92</v>
      </c>
      <c r="G132" s="19">
        <v>0.47</v>
      </c>
    </row>
    <row r="133" spans="1:7" ht="15.4">
      <c r="A133" s="18" t="s">
        <v>209</v>
      </c>
      <c r="B133" s="18">
        <v>5352</v>
      </c>
      <c r="C133" s="18">
        <v>7.7</v>
      </c>
      <c r="D133" s="19">
        <v>0.14000000000000001</v>
      </c>
      <c r="E133" s="19">
        <v>0.37</v>
      </c>
      <c r="F133" s="19">
        <v>0.5</v>
      </c>
      <c r="G133" s="19">
        <v>0.41</v>
      </c>
    </row>
    <row r="134" spans="1:7" ht="15.4">
      <c r="A134" s="18" t="s">
        <v>210</v>
      </c>
      <c r="B134" s="18">
        <v>6629</v>
      </c>
      <c r="C134" s="18">
        <v>4.0999999999999996</v>
      </c>
      <c r="D134" s="19">
        <v>0.26</v>
      </c>
      <c r="E134" s="19">
        <v>0.93</v>
      </c>
      <c r="F134" s="19">
        <v>0.9</v>
      </c>
      <c r="G134" s="19">
        <v>0.75</v>
      </c>
    </row>
    <row r="135" spans="1:7" ht="15.4">
      <c r="A135" s="18" t="s">
        <v>211</v>
      </c>
      <c r="B135" s="18">
        <v>3241</v>
      </c>
      <c r="C135" s="18">
        <v>4.8</v>
      </c>
      <c r="D135" s="19">
        <v>0.21</v>
      </c>
      <c r="E135" s="19">
        <v>0.77</v>
      </c>
      <c r="F135" s="19">
        <v>0.77</v>
      </c>
      <c r="G135" s="19">
        <v>0.77</v>
      </c>
    </row>
    <row r="136" spans="1:7" ht="15.4">
      <c r="A136" s="18" t="s">
        <v>212</v>
      </c>
      <c r="B136" s="18">
        <v>3013</v>
      </c>
      <c r="C136" s="18">
        <v>3.44</v>
      </c>
      <c r="D136" s="19">
        <v>0.96</v>
      </c>
      <c r="E136" s="19">
        <v>0.92</v>
      </c>
      <c r="F136" s="19">
        <v>0.81</v>
      </c>
      <c r="G136" s="19">
        <v>0.84</v>
      </c>
    </row>
    <row r="137" spans="1:7" ht="15.4">
      <c r="A137" s="18" t="s">
        <v>213</v>
      </c>
      <c r="B137" s="18">
        <v>3013</v>
      </c>
      <c r="C137" s="18">
        <v>3.44</v>
      </c>
      <c r="D137" s="19">
        <v>0.98</v>
      </c>
      <c r="E137" s="19">
        <v>0.98</v>
      </c>
      <c r="F137" s="19">
        <v>0.94</v>
      </c>
      <c r="G137" s="19">
        <v>0.95</v>
      </c>
    </row>
    <row r="138" spans="1:7" ht="15.4">
      <c r="A138" s="18" t="s">
        <v>214</v>
      </c>
      <c r="B138" s="18">
        <v>2856</v>
      </c>
      <c r="C138" s="18">
        <v>3.5</v>
      </c>
      <c r="D138" s="19">
        <v>0.85</v>
      </c>
      <c r="E138" s="19">
        <v>0.98</v>
      </c>
      <c r="F138" s="19">
        <v>0.97</v>
      </c>
      <c r="G138" s="19">
        <v>0.92</v>
      </c>
    </row>
    <row r="139" spans="1:7" ht="15.4">
      <c r="A139" s="18" t="s">
        <v>215</v>
      </c>
      <c r="B139" s="18">
        <v>2856</v>
      </c>
      <c r="C139" s="18">
        <v>3.5</v>
      </c>
      <c r="D139" s="19">
        <v>0.18</v>
      </c>
      <c r="E139" s="19">
        <v>0.9</v>
      </c>
      <c r="F139" s="19">
        <v>0.89</v>
      </c>
      <c r="G139" s="19">
        <v>0.9</v>
      </c>
    </row>
    <row r="140" spans="1:7" ht="15.4">
      <c r="A140" s="18" t="s">
        <v>216</v>
      </c>
      <c r="B140" s="18">
        <v>2856</v>
      </c>
      <c r="C140" s="18">
        <v>3.5</v>
      </c>
      <c r="D140" s="19">
        <v>0.43</v>
      </c>
      <c r="E140" s="19">
        <v>0.71</v>
      </c>
      <c r="F140" s="19">
        <v>0.64</v>
      </c>
      <c r="G140" s="19">
        <v>0.62</v>
      </c>
    </row>
    <row r="141" spans="1:7" ht="15.4">
      <c r="A141" s="18" t="s">
        <v>217</v>
      </c>
      <c r="B141" s="18">
        <v>2856</v>
      </c>
      <c r="C141" s="18">
        <v>3.5</v>
      </c>
      <c r="D141" s="19">
        <v>0.16</v>
      </c>
      <c r="E141" s="19">
        <v>0.45</v>
      </c>
      <c r="F141" s="19">
        <v>0.45</v>
      </c>
      <c r="G141" s="19">
        <v>0.92</v>
      </c>
    </row>
    <row r="142" spans="1:7" ht="15.4">
      <c r="A142" s="18" t="s">
        <v>218</v>
      </c>
      <c r="B142" s="18">
        <v>2856</v>
      </c>
      <c r="C142" s="18">
        <v>3.5</v>
      </c>
      <c r="D142" s="19">
        <v>0.18</v>
      </c>
      <c r="E142" s="19">
        <v>0.93</v>
      </c>
      <c r="F142" s="19">
        <v>0.92</v>
      </c>
      <c r="G142" s="19">
        <v>0.87</v>
      </c>
    </row>
    <row r="143" spans="1:7" ht="15.4">
      <c r="A143" s="18" t="s">
        <v>219</v>
      </c>
      <c r="B143" s="18">
        <v>8013</v>
      </c>
      <c r="C143" s="18">
        <v>4.2</v>
      </c>
      <c r="D143" s="19">
        <v>0.28999999999999998</v>
      </c>
      <c r="E143" s="19">
        <v>0.7</v>
      </c>
      <c r="F143" s="19">
        <v>0.69</v>
      </c>
      <c r="G143" s="19">
        <v>0.6</v>
      </c>
    </row>
    <row r="144" spans="1:7" ht="15.4">
      <c r="A144" s="18" t="s">
        <v>220</v>
      </c>
      <c r="B144" s="18">
        <v>8013</v>
      </c>
      <c r="C144" s="18">
        <v>4.2</v>
      </c>
      <c r="D144" s="19">
        <v>0.13</v>
      </c>
      <c r="E144" s="19">
        <v>0.86</v>
      </c>
      <c r="F144" s="19">
        <v>0.87</v>
      </c>
      <c r="G144" s="19">
        <v>0.83</v>
      </c>
    </row>
    <row r="145" spans="1:7" ht="15.4">
      <c r="A145" s="18" t="s">
        <v>221</v>
      </c>
      <c r="B145" s="18">
        <v>4037</v>
      </c>
      <c r="C145" s="18">
        <v>4.2</v>
      </c>
      <c r="D145" s="19">
        <v>0.33</v>
      </c>
      <c r="E145" s="19">
        <v>0.92</v>
      </c>
      <c r="F145" s="19">
        <v>0.9</v>
      </c>
      <c r="G145" s="19">
        <v>0.94</v>
      </c>
    </row>
    <row r="146" spans="1:7" ht="15.4">
      <c r="A146" s="18" t="s">
        <v>222</v>
      </c>
      <c r="B146" s="18">
        <v>4037</v>
      </c>
      <c r="C146" s="18">
        <v>4.2</v>
      </c>
      <c r="D146" s="19">
        <v>0</v>
      </c>
      <c r="E146" s="19">
        <v>0.92</v>
      </c>
      <c r="F146" s="19">
        <v>0.98</v>
      </c>
      <c r="G146" s="19">
        <v>0.94</v>
      </c>
    </row>
    <row r="147" spans="1:7" ht="15.4">
      <c r="A147" s="18" t="s">
        <v>223</v>
      </c>
      <c r="B147" s="18">
        <v>4147</v>
      </c>
      <c r="C147" s="18">
        <v>3.8</v>
      </c>
      <c r="D147" s="19">
        <v>0.95</v>
      </c>
      <c r="E147" s="19">
        <v>0.98</v>
      </c>
      <c r="F147" s="19">
        <v>0.96</v>
      </c>
      <c r="G147" s="19">
        <v>0.96</v>
      </c>
    </row>
    <row r="148" spans="1:7" ht="15.4">
      <c r="A148" s="18" t="s">
        <v>224</v>
      </c>
      <c r="B148" s="18">
        <v>4147</v>
      </c>
      <c r="C148" s="18">
        <v>3.8</v>
      </c>
      <c r="D148" s="19">
        <v>0.56999999999999995</v>
      </c>
      <c r="E148" s="19">
        <v>0.98</v>
      </c>
      <c r="F148" s="19">
        <v>0.98</v>
      </c>
      <c r="G148" s="19">
        <v>0.64</v>
      </c>
    </row>
    <row r="149" spans="1:7" ht="15.4">
      <c r="A149" s="18" t="s">
        <v>225</v>
      </c>
      <c r="B149" s="18">
        <v>4147</v>
      </c>
      <c r="C149" s="18">
        <v>3.8</v>
      </c>
      <c r="D149" s="19">
        <v>0.83</v>
      </c>
      <c r="E149" s="19">
        <v>0.95</v>
      </c>
      <c r="F149" s="19">
        <v>0.85</v>
      </c>
      <c r="G149" s="19">
        <v>0.81</v>
      </c>
    </row>
    <row r="150" spans="1:7" ht="15.4">
      <c r="A150" s="18" t="s">
        <v>226</v>
      </c>
      <c r="B150" s="18">
        <v>3531</v>
      </c>
      <c r="C150" s="18">
        <v>3.2</v>
      </c>
      <c r="D150" s="19">
        <v>0.96</v>
      </c>
      <c r="E150" s="19">
        <v>0.98</v>
      </c>
      <c r="F150" s="19">
        <v>0.86</v>
      </c>
      <c r="G150" s="19">
        <v>0.72</v>
      </c>
    </row>
    <row r="151" spans="1:7" ht="15.4">
      <c r="A151" s="18" t="s">
        <v>227</v>
      </c>
      <c r="B151" s="18">
        <v>3532</v>
      </c>
      <c r="C151" s="18">
        <v>3.6</v>
      </c>
      <c r="D151" s="19">
        <v>0.87</v>
      </c>
      <c r="E151" s="19">
        <v>0.92</v>
      </c>
      <c r="F151" s="19">
        <v>0.98</v>
      </c>
      <c r="G151" s="19">
        <v>0.8</v>
      </c>
    </row>
    <row r="152" spans="1:7" ht="15.4">
      <c r="A152" s="18" t="s">
        <v>228</v>
      </c>
      <c r="B152" s="18">
        <v>3538</v>
      </c>
      <c r="C152" s="18">
        <v>3.9</v>
      </c>
      <c r="D152" s="19">
        <v>0.98</v>
      </c>
      <c r="E152" s="19">
        <v>0.99</v>
      </c>
      <c r="F152" s="19">
        <v>0.99</v>
      </c>
      <c r="G152" s="19">
        <v>0.86</v>
      </c>
    </row>
    <row r="153" spans="1:7" ht="15.4">
      <c r="A153" s="18" t="s">
        <v>229</v>
      </c>
      <c r="B153" s="18">
        <v>3631</v>
      </c>
      <c r="C153" s="18">
        <v>3.1</v>
      </c>
      <c r="D153" s="19">
        <v>0.98</v>
      </c>
      <c r="E153" s="19">
        <v>0.98</v>
      </c>
      <c r="F153" s="19">
        <v>0.96</v>
      </c>
      <c r="G153" s="19">
        <v>0.97</v>
      </c>
    </row>
    <row r="154" spans="1:7" ht="15.4">
      <c r="A154" s="18" t="s">
        <v>230</v>
      </c>
      <c r="B154" s="18">
        <v>3631</v>
      </c>
      <c r="C154" s="18">
        <v>3.1</v>
      </c>
      <c r="D154" s="19">
        <v>0.95</v>
      </c>
      <c r="E154" s="19">
        <v>0.95</v>
      </c>
      <c r="F154" s="19">
        <v>0.84</v>
      </c>
      <c r="G154" s="19">
        <v>0.91</v>
      </c>
    </row>
    <row r="155" spans="1:7" ht="15.4">
      <c r="A155" s="18" t="s">
        <v>231</v>
      </c>
      <c r="B155" s="18">
        <v>8574</v>
      </c>
      <c r="C155" s="18">
        <v>2.8</v>
      </c>
      <c r="D155" s="19">
        <v>0.98</v>
      </c>
      <c r="E155" s="19">
        <v>0.98</v>
      </c>
      <c r="F155" s="19">
        <v>0.97</v>
      </c>
      <c r="G155" s="19">
        <v>0.86</v>
      </c>
    </row>
    <row r="156" spans="1:7" ht="15.4">
      <c r="A156" s="18" t="s">
        <v>232</v>
      </c>
      <c r="B156" s="18">
        <v>8672</v>
      </c>
      <c r="C156" s="18">
        <v>4.5</v>
      </c>
      <c r="D156" s="19">
        <v>0.16</v>
      </c>
      <c r="E156" s="19">
        <v>0.89</v>
      </c>
      <c r="F156" s="19">
        <v>0.9</v>
      </c>
      <c r="G156" s="19">
        <v>0.91</v>
      </c>
    </row>
    <row r="157" spans="1:7" ht="15.4">
      <c r="A157" s="18" t="s">
        <v>233</v>
      </c>
      <c r="B157" s="18">
        <v>8672</v>
      </c>
      <c r="C157" s="18">
        <v>4.5</v>
      </c>
      <c r="D157" s="19">
        <v>0.15</v>
      </c>
      <c r="E157" s="19">
        <v>0.74</v>
      </c>
      <c r="F157" s="19">
        <v>0.63</v>
      </c>
      <c r="G157" s="19">
        <v>0.81</v>
      </c>
    </row>
    <row r="158" spans="1:7" ht="15.4">
      <c r="A158" s="18" t="s">
        <v>234</v>
      </c>
      <c r="B158" s="18">
        <v>8672</v>
      </c>
      <c r="C158" s="18">
        <v>4.5</v>
      </c>
      <c r="D158" s="19">
        <v>0.14000000000000001</v>
      </c>
      <c r="E158" s="19">
        <v>0.82</v>
      </c>
      <c r="F158" s="19">
        <v>0.77</v>
      </c>
      <c r="G158" s="19">
        <v>0.92</v>
      </c>
    </row>
    <row r="159" spans="1:7" ht="15.4">
      <c r="A159" s="18" t="s">
        <v>235</v>
      </c>
      <c r="B159" s="18">
        <v>8672</v>
      </c>
      <c r="C159" s="18">
        <v>4.5</v>
      </c>
      <c r="D159" s="19">
        <v>0.2</v>
      </c>
      <c r="E159" s="19">
        <v>0.2</v>
      </c>
      <c r="F159" s="19">
        <v>0.18</v>
      </c>
      <c r="G159" s="19">
        <v>0.56999999999999995</v>
      </c>
    </row>
    <row r="160" spans="1:7" ht="15.4">
      <c r="A160" s="18" t="s">
        <v>236</v>
      </c>
      <c r="B160" s="18">
        <v>8672</v>
      </c>
      <c r="C160" s="18">
        <v>4.5</v>
      </c>
      <c r="D160" s="19">
        <v>7.0000000000000007E-2</v>
      </c>
      <c r="E160" s="19">
        <v>0.6</v>
      </c>
      <c r="F160" s="19">
        <v>0.59</v>
      </c>
      <c r="G160" s="19">
        <v>0.8</v>
      </c>
    </row>
    <row r="161" spans="1:7" ht="15.4">
      <c r="A161" s="18" t="s">
        <v>237</v>
      </c>
      <c r="B161" s="18">
        <v>8672</v>
      </c>
      <c r="C161" s="18">
        <v>4.5</v>
      </c>
      <c r="D161" s="19">
        <v>0.13</v>
      </c>
      <c r="E161" s="19">
        <v>0.71</v>
      </c>
      <c r="F161" s="19">
        <v>0.68</v>
      </c>
      <c r="G161" s="19">
        <v>0.82</v>
      </c>
    </row>
    <row r="162" spans="1:7" ht="15.4">
      <c r="A162" s="18" t="s">
        <v>238</v>
      </c>
      <c r="B162" s="18">
        <v>8672</v>
      </c>
      <c r="C162" s="18">
        <v>4.5</v>
      </c>
      <c r="D162" s="19">
        <v>0.08</v>
      </c>
      <c r="E162" s="19">
        <v>0.91</v>
      </c>
      <c r="F162" s="19">
        <v>0.91</v>
      </c>
      <c r="G162" s="19">
        <v>0.93</v>
      </c>
    </row>
    <row r="163" spans="1:7" ht="15.4">
      <c r="A163" s="18" t="s">
        <v>239</v>
      </c>
      <c r="B163" s="18">
        <v>8672</v>
      </c>
      <c r="C163" s="18">
        <v>4.5</v>
      </c>
      <c r="D163" s="19">
        <v>0.14000000000000001</v>
      </c>
      <c r="E163" s="19">
        <v>0.9</v>
      </c>
      <c r="F163" s="19">
        <v>0.76</v>
      </c>
      <c r="G163" s="19">
        <v>0.83</v>
      </c>
    </row>
    <row r="164" spans="1:7" ht="15.4">
      <c r="A164" s="18" t="s">
        <v>240</v>
      </c>
      <c r="B164" s="18">
        <v>6687</v>
      </c>
      <c r="C164" s="18">
        <v>3.9</v>
      </c>
      <c r="D164" s="19">
        <v>0.86</v>
      </c>
      <c r="E164" s="19">
        <v>0.95</v>
      </c>
      <c r="F164" s="19">
        <v>0.89</v>
      </c>
      <c r="G164" s="19">
        <v>0.91</v>
      </c>
    </row>
    <row r="165" spans="1:7" ht="15.4">
      <c r="A165" s="18" t="s">
        <v>241</v>
      </c>
      <c r="B165" s="18">
        <v>6687</v>
      </c>
      <c r="C165" s="18">
        <v>3.9</v>
      </c>
      <c r="D165" s="19">
        <v>0.98</v>
      </c>
      <c r="E165" s="19">
        <v>0.98</v>
      </c>
      <c r="F165" s="19">
        <v>0.82</v>
      </c>
      <c r="G165" s="19">
        <v>0.46</v>
      </c>
    </row>
    <row r="166" spans="1:7" ht="15.4">
      <c r="A166" s="18" t="s">
        <v>242</v>
      </c>
      <c r="B166" s="18">
        <v>6711</v>
      </c>
      <c r="C166" s="18">
        <v>3.3</v>
      </c>
      <c r="D166" s="19">
        <v>0.64</v>
      </c>
      <c r="E166" s="19">
        <v>0.7</v>
      </c>
      <c r="F166" s="19">
        <v>0.67</v>
      </c>
      <c r="G166" s="19">
        <v>0.33</v>
      </c>
    </row>
    <row r="167" spans="1:7" ht="15.4">
      <c r="A167" s="18" t="s">
        <v>243</v>
      </c>
      <c r="B167" s="18">
        <v>6711</v>
      </c>
      <c r="C167" s="18">
        <v>3.3</v>
      </c>
      <c r="D167" s="19">
        <v>0.77</v>
      </c>
      <c r="E167" s="19">
        <v>0.91</v>
      </c>
      <c r="F167" s="19">
        <v>0.91</v>
      </c>
      <c r="G167" s="19">
        <v>0.46</v>
      </c>
    </row>
    <row r="168" spans="1:7" ht="15.4">
      <c r="A168" s="18" t="s">
        <v>244</v>
      </c>
      <c r="B168" s="18">
        <v>4813</v>
      </c>
      <c r="C168" s="18">
        <v>3.2</v>
      </c>
      <c r="D168" s="19">
        <v>0.22</v>
      </c>
      <c r="E168" s="19">
        <v>0.18</v>
      </c>
      <c r="F168" s="19">
        <v>0.78</v>
      </c>
      <c r="G168" s="19">
        <v>0.28999999999999998</v>
      </c>
    </row>
    <row r="169" spans="1:7" ht="15.4">
      <c r="A169" s="18" t="s">
        <v>245</v>
      </c>
      <c r="B169" s="18">
        <v>4813</v>
      </c>
      <c r="C169" s="18">
        <v>3.2</v>
      </c>
      <c r="D169" s="19">
        <v>0.13</v>
      </c>
      <c r="E169" s="19">
        <v>0.14000000000000001</v>
      </c>
      <c r="F169" s="19">
        <v>0.96</v>
      </c>
      <c r="G169" s="19">
        <v>0.77</v>
      </c>
    </row>
    <row r="170" spans="1:7" ht="15.4">
      <c r="A170" s="18" t="s">
        <v>246</v>
      </c>
      <c r="B170" s="18">
        <v>10102</v>
      </c>
      <c r="C170" s="18">
        <v>2.75</v>
      </c>
      <c r="D170" s="19">
        <v>0.99</v>
      </c>
      <c r="E170" s="19">
        <v>0.98</v>
      </c>
      <c r="F170" s="19">
        <v>0.94</v>
      </c>
      <c r="G170" s="19">
        <v>0.54</v>
      </c>
    </row>
    <row r="171" spans="1:7" ht="15.4">
      <c r="A171" s="18" t="s">
        <v>247</v>
      </c>
      <c r="B171" s="18">
        <v>10102</v>
      </c>
      <c r="C171" s="18">
        <v>2.75</v>
      </c>
      <c r="D171" s="19">
        <v>0.98</v>
      </c>
      <c r="E171" s="19">
        <v>0.98</v>
      </c>
      <c r="F171" s="19">
        <v>0.88</v>
      </c>
      <c r="G171" s="19">
        <v>0.83</v>
      </c>
    </row>
    <row r="172" spans="1:7" ht="15.4">
      <c r="A172" s="18" t="s">
        <v>248</v>
      </c>
      <c r="B172" s="18">
        <v>10102</v>
      </c>
      <c r="C172" s="18">
        <v>2.75</v>
      </c>
      <c r="D172" s="19">
        <v>0.97</v>
      </c>
      <c r="E172" s="19">
        <v>0.99</v>
      </c>
      <c r="F172" s="19">
        <v>0.87</v>
      </c>
      <c r="G172" s="19">
        <v>0.83</v>
      </c>
    </row>
    <row r="173" spans="1:7" ht="15.4">
      <c r="A173" s="18" t="s">
        <v>249</v>
      </c>
      <c r="B173" s="18">
        <v>10102</v>
      </c>
      <c r="C173" s="18">
        <v>2.75</v>
      </c>
      <c r="D173" s="19">
        <v>0.89</v>
      </c>
      <c r="E173" s="19">
        <v>0.9</v>
      </c>
      <c r="F173" s="19">
        <v>0.89</v>
      </c>
      <c r="G173" s="19">
        <v>0.94</v>
      </c>
    </row>
    <row r="174" spans="1:7" ht="15.4">
      <c r="A174" s="18" t="s">
        <v>250</v>
      </c>
      <c r="B174" s="18">
        <v>10548</v>
      </c>
      <c r="C174" s="18">
        <v>3.8</v>
      </c>
      <c r="D174" s="19">
        <v>0.16</v>
      </c>
      <c r="E174" s="19">
        <v>0.87</v>
      </c>
      <c r="F174" s="19">
        <v>0.87</v>
      </c>
      <c r="G174" s="19">
        <v>0.88</v>
      </c>
    </row>
    <row r="175" spans="1:7" ht="15.4">
      <c r="A175" s="18" t="s">
        <v>251</v>
      </c>
      <c r="B175" s="18">
        <v>10548</v>
      </c>
      <c r="C175" s="18">
        <v>3.8</v>
      </c>
      <c r="D175" s="19">
        <v>0.22</v>
      </c>
      <c r="E175" s="19">
        <v>0.66</v>
      </c>
      <c r="F175" s="19">
        <v>0.6</v>
      </c>
      <c r="G175" s="19">
        <v>0.72</v>
      </c>
    </row>
    <row r="176" spans="1:7" ht="15.4">
      <c r="A176" s="18" t="s">
        <v>252</v>
      </c>
      <c r="B176" s="18">
        <v>10548</v>
      </c>
      <c r="C176" s="18">
        <v>3.8</v>
      </c>
      <c r="D176" s="19">
        <v>0.82</v>
      </c>
      <c r="E176" s="19">
        <v>0.98</v>
      </c>
      <c r="F176" s="19">
        <v>0.98</v>
      </c>
      <c r="G176" s="19">
        <v>0.97</v>
      </c>
    </row>
    <row r="177" spans="1:7" ht="15.4">
      <c r="A177" s="18" t="s">
        <v>253</v>
      </c>
      <c r="B177" s="18">
        <v>10548</v>
      </c>
      <c r="C177" s="18">
        <v>3.8</v>
      </c>
      <c r="D177" s="19">
        <v>0.91</v>
      </c>
      <c r="E177" s="19">
        <v>0.93</v>
      </c>
      <c r="F177" s="19">
        <v>0.91</v>
      </c>
      <c r="G177" s="19">
        <v>0.83</v>
      </c>
    </row>
    <row r="178" spans="1:7" ht="15.4">
      <c r="A178" s="18" t="s">
        <v>254</v>
      </c>
      <c r="B178" s="18">
        <v>22305</v>
      </c>
      <c r="C178" s="18">
        <v>3.7</v>
      </c>
      <c r="D178" s="19">
        <v>0.62</v>
      </c>
      <c r="E178" s="19">
        <v>0.99</v>
      </c>
      <c r="F178" s="19">
        <v>0.93</v>
      </c>
      <c r="G178" s="19">
        <v>0.28000000000000003</v>
      </c>
    </row>
    <row r="179" spans="1:7" ht="15.4">
      <c r="A179" s="18" t="s">
        <v>255</v>
      </c>
      <c r="B179" s="18">
        <v>22922</v>
      </c>
      <c r="C179" s="18">
        <v>3.39</v>
      </c>
      <c r="D179" s="19">
        <v>0.94</v>
      </c>
      <c r="E179" s="19">
        <v>0.99</v>
      </c>
      <c r="F179" s="19">
        <v>0.93</v>
      </c>
      <c r="G179" s="19">
        <v>0.84</v>
      </c>
    </row>
    <row r="180" spans="1:7" ht="15.4">
      <c r="A180" s="20" t="s">
        <v>256</v>
      </c>
      <c r="B180" s="20"/>
      <c r="C180" s="20"/>
      <c r="D180" s="21">
        <v>0.73</v>
      </c>
      <c r="E180" s="21">
        <v>0.91</v>
      </c>
      <c r="F180" s="21">
        <v>0.85</v>
      </c>
      <c r="G180" s="21">
        <v>0.8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0864-8221-1C49-8634-ADF7DB9CC996}">
  <dimension ref="A1:X23"/>
  <sheetViews>
    <sheetView workbookViewId="0">
      <selection activeCell="U2" sqref="U2"/>
    </sheetView>
  </sheetViews>
  <sheetFormatPr defaultColWidth="10.87890625" defaultRowHeight="15"/>
  <cols>
    <col min="1" max="3" width="8.87890625" customWidth="1"/>
    <col min="4" max="4" width="33.703125" customWidth="1"/>
    <col min="5" max="12" width="9" customWidth="1"/>
  </cols>
  <sheetData>
    <row r="1" spans="1:24" ht="15.4">
      <c r="A1" s="26"/>
      <c r="B1" s="26"/>
      <c r="C1" s="26"/>
      <c r="D1" s="26"/>
      <c r="E1" s="27" t="s">
        <v>260</v>
      </c>
      <c r="F1" s="27"/>
      <c r="G1" s="27"/>
      <c r="H1" s="27"/>
      <c r="I1" s="27" t="s">
        <v>261</v>
      </c>
      <c r="J1" s="27"/>
      <c r="K1" s="27"/>
      <c r="L1" s="27"/>
      <c r="M1" s="27" t="s">
        <v>300</v>
      </c>
      <c r="N1" s="27"/>
      <c r="O1" s="27"/>
      <c r="P1" s="27"/>
      <c r="Q1" s="27" t="s">
        <v>301</v>
      </c>
      <c r="R1" s="27"/>
      <c r="S1" s="27"/>
      <c r="T1" s="27"/>
      <c r="U1" s="27" t="s">
        <v>262</v>
      </c>
      <c r="V1" s="5"/>
      <c r="W1" s="5"/>
      <c r="X1" s="5"/>
    </row>
    <row r="2" spans="1:24" ht="30">
      <c r="A2" s="15" t="s">
        <v>302</v>
      </c>
      <c r="B2" s="7" t="s">
        <v>2</v>
      </c>
      <c r="C2" s="7" t="s">
        <v>259</v>
      </c>
      <c r="D2" s="12" t="s">
        <v>304</v>
      </c>
      <c r="E2" s="15" t="s">
        <v>785</v>
      </c>
      <c r="F2" s="15" t="s">
        <v>784</v>
      </c>
      <c r="G2" s="15" t="s">
        <v>257</v>
      </c>
      <c r="H2" s="15" t="s">
        <v>779</v>
      </c>
      <c r="I2" s="15" t="s">
        <v>785</v>
      </c>
      <c r="J2" s="15" t="s">
        <v>784</v>
      </c>
      <c r="K2" s="15" t="s">
        <v>257</v>
      </c>
      <c r="L2" s="15" t="s">
        <v>779</v>
      </c>
      <c r="M2" s="15" t="s">
        <v>785</v>
      </c>
      <c r="N2" s="15" t="s">
        <v>784</v>
      </c>
      <c r="O2" s="15" t="s">
        <v>257</v>
      </c>
      <c r="P2" s="15" t="s">
        <v>779</v>
      </c>
      <c r="Q2" s="15" t="s">
        <v>785</v>
      </c>
      <c r="R2" s="15" t="s">
        <v>784</v>
      </c>
      <c r="S2" s="15" t="s">
        <v>257</v>
      </c>
      <c r="T2" s="15" t="s">
        <v>779</v>
      </c>
      <c r="U2" s="15" t="s">
        <v>785</v>
      </c>
      <c r="V2" s="15" t="s">
        <v>784</v>
      </c>
      <c r="W2" s="15" t="s">
        <v>257</v>
      </c>
      <c r="X2" s="15" t="s">
        <v>258</v>
      </c>
    </row>
    <row r="3" spans="1:24" ht="15.4">
      <c r="A3" s="3">
        <v>1461</v>
      </c>
      <c r="B3" s="3">
        <v>3.8</v>
      </c>
      <c r="C3" s="3" t="s">
        <v>44</v>
      </c>
      <c r="D3" s="3" t="s">
        <v>45</v>
      </c>
      <c r="E3" s="4">
        <v>0.96599999999999997</v>
      </c>
      <c r="F3" s="4">
        <v>0.64079399999999997</v>
      </c>
      <c r="G3" s="4">
        <v>0.78700000000000003</v>
      </c>
      <c r="H3" s="4">
        <v>0.51690999999999998</v>
      </c>
      <c r="I3" s="4">
        <v>0.86699999999999999</v>
      </c>
      <c r="J3" s="4">
        <v>0.73261500000000002</v>
      </c>
      <c r="K3" s="4">
        <v>0.83699999999999997</v>
      </c>
      <c r="L3" s="4">
        <v>0.50734999999999997</v>
      </c>
      <c r="M3" s="4">
        <v>0.98699999999999999</v>
      </c>
      <c r="N3" s="4">
        <v>0.96133800000000003</v>
      </c>
      <c r="O3" s="4">
        <v>0.98199999999999998</v>
      </c>
      <c r="P3" s="4">
        <v>0.99214000000000002</v>
      </c>
      <c r="Q3" s="4">
        <v>0.98099999999999998</v>
      </c>
      <c r="R3" s="4">
        <v>0.95353200000000005</v>
      </c>
      <c r="S3" s="4">
        <v>0.97099999999999997</v>
      </c>
      <c r="T3" s="4">
        <v>0.89263999999999999</v>
      </c>
      <c r="U3" s="4">
        <v>0.92900000000000005</v>
      </c>
      <c r="V3" s="4">
        <v>0.55647100000000005</v>
      </c>
      <c r="W3" s="4">
        <v>0.54500000000000004</v>
      </c>
      <c r="X3" s="4">
        <v>0.56081000000000003</v>
      </c>
    </row>
    <row r="4" spans="1:24" ht="15.4">
      <c r="A4" s="3">
        <v>2513</v>
      </c>
      <c r="B4" s="3">
        <v>3.36</v>
      </c>
      <c r="C4" s="3" t="s">
        <v>46</v>
      </c>
      <c r="D4" s="3" t="s">
        <v>47</v>
      </c>
      <c r="E4" s="4">
        <v>0.997</v>
      </c>
      <c r="F4" s="4">
        <v>0.97416499999999995</v>
      </c>
      <c r="G4" s="4">
        <v>0.98399999999999999</v>
      </c>
      <c r="H4" s="4">
        <v>0.98777000000000004</v>
      </c>
      <c r="I4" s="4">
        <v>0.98899999999999999</v>
      </c>
      <c r="J4" s="4">
        <v>0.97416499999999995</v>
      </c>
      <c r="K4" s="4">
        <v>0.98399999999999999</v>
      </c>
      <c r="L4" s="4">
        <v>0.98777000000000004</v>
      </c>
      <c r="M4" s="4">
        <v>0.997</v>
      </c>
      <c r="N4" s="4">
        <v>0.99101799999999995</v>
      </c>
      <c r="O4" s="4">
        <v>1</v>
      </c>
      <c r="P4" s="4">
        <v>0.99431999999999998</v>
      </c>
      <c r="Q4" s="4">
        <v>0.997</v>
      </c>
      <c r="R4" s="4">
        <v>0.99101799999999995</v>
      </c>
      <c r="S4" s="4">
        <v>1</v>
      </c>
      <c r="T4" s="4">
        <v>0.99431999999999998</v>
      </c>
      <c r="U4" s="4">
        <v>0.98399999999999999</v>
      </c>
      <c r="V4" s="4">
        <v>0.95251200000000003</v>
      </c>
      <c r="W4" s="4">
        <v>0.91900000000000004</v>
      </c>
      <c r="X4" s="4">
        <v>0.80603999999999998</v>
      </c>
    </row>
    <row r="5" spans="1:24" ht="15.4">
      <c r="A5" s="3">
        <v>2867</v>
      </c>
      <c r="B5" s="3">
        <v>4.3</v>
      </c>
      <c r="C5" s="3" t="s">
        <v>48</v>
      </c>
      <c r="D5" s="3" t="s">
        <v>45</v>
      </c>
      <c r="E5" s="4">
        <v>0.90200000000000002</v>
      </c>
      <c r="F5" s="4">
        <v>0.67891199999999996</v>
      </c>
      <c r="G5" s="4">
        <v>0.86299999999999999</v>
      </c>
      <c r="H5" s="4">
        <v>0.89515999999999996</v>
      </c>
      <c r="I5" s="4">
        <v>0.80799999999999905</v>
      </c>
      <c r="J5" s="4">
        <v>0.65851999999999999</v>
      </c>
      <c r="K5" s="4">
        <v>0.875</v>
      </c>
      <c r="L5" s="4">
        <v>0.54505999999999999</v>
      </c>
      <c r="M5" s="4">
        <v>0.90100000000000002</v>
      </c>
      <c r="N5" s="4">
        <v>0.777562999999999</v>
      </c>
      <c r="O5" s="4">
        <v>0.92100000000000004</v>
      </c>
      <c r="P5" s="4">
        <v>0.74985999999999997</v>
      </c>
      <c r="Q5" s="4">
        <v>0.88900000000000001</v>
      </c>
      <c r="R5" s="4">
        <v>0.78409799999999996</v>
      </c>
      <c r="S5" s="4">
        <v>0.93700000000000006</v>
      </c>
      <c r="T5" s="4">
        <v>0.42725000000000002</v>
      </c>
      <c r="U5" s="4">
        <v>0.86199999999999999</v>
      </c>
      <c r="V5" s="4">
        <v>0.56978200000000001</v>
      </c>
      <c r="W5" s="4">
        <v>0.79700000000000004</v>
      </c>
      <c r="X5" s="4">
        <v>0.45956000000000002</v>
      </c>
    </row>
    <row r="6" spans="1:24" ht="15.4">
      <c r="A6" s="3">
        <v>3073</v>
      </c>
      <c r="B6" s="3">
        <v>4.0999999999999996</v>
      </c>
      <c r="C6" s="3" t="s">
        <v>49</v>
      </c>
      <c r="D6" s="3" t="s">
        <v>45</v>
      </c>
      <c r="E6" s="4">
        <v>0.93</v>
      </c>
      <c r="F6" s="4">
        <v>0.78187799999999996</v>
      </c>
      <c r="G6" s="4">
        <v>0.96099999999999997</v>
      </c>
      <c r="H6" s="4">
        <v>0.86743000000000003</v>
      </c>
      <c r="I6" s="4">
        <v>0.90200000000000002</v>
      </c>
      <c r="J6" s="4">
        <v>0.76489600000000002</v>
      </c>
      <c r="K6" s="4">
        <v>0.96499999999999997</v>
      </c>
      <c r="L6" s="4">
        <v>0.29898000000000002</v>
      </c>
      <c r="M6" s="4">
        <v>0.94699999999999995</v>
      </c>
      <c r="N6" s="4">
        <v>0.83809500000000003</v>
      </c>
      <c r="O6" s="4">
        <v>0.93700000000000006</v>
      </c>
      <c r="P6" s="4">
        <v>0.95338000000000001</v>
      </c>
      <c r="Q6" s="4">
        <v>0.90200000000000002</v>
      </c>
      <c r="R6" s="4">
        <v>0.76489600000000002</v>
      </c>
      <c r="S6" s="4">
        <v>0.96499999999999997</v>
      </c>
      <c r="T6" s="4">
        <v>0.29898000000000002</v>
      </c>
      <c r="U6" s="4">
        <v>0.81899999999999995</v>
      </c>
      <c r="V6" s="4">
        <v>0.58558500000000002</v>
      </c>
      <c r="W6" s="4">
        <v>0.81200000000000006</v>
      </c>
      <c r="X6" s="4">
        <v>0.38845000000000002</v>
      </c>
    </row>
    <row r="7" spans="1:24" ht="15.4">
      <c r="A7" s="3">
        <v>3074</v>
      </c>
      <c r="B7" s="3">
        <v>4.0999999999999996</v>
      </c>
      <c r="C7" s="3" t="s">
        <v>50</v>
      </c>
      <c r="D7" s="3" t="s">
        <v>45</v>
      </c>
      <c r="E7" s="4">
        <v>0.90500000000000003</v>
      </c>
      <c r="F7" s="4">
        <v>0.66453399999999996</v>
      </c>
      <c r="G7" s="4">
        <v>0.84899999999999998</v>
      </c>
      <c r="H7" s="4">
        <v>0.61243999999999998</v>
      </c>
      <c r="I7" s="4">
        <v>0.84399999999999997</v>
      </c>
      <c r="J7" s="4">
        <v>0.67857599999999996</v>
      </c>
      <c r="K7" s="4">
        <v>0.90500000000000003</v>
      </c>
      <c r="L7" s="4">
        <v>0.84377999999999997</v>
      </c>
      <c r="M7" s="4">
        <v>0.92400000000000004</v>
      </c>
      <c r="N7" s="4">
        <v>0.87225600000000003</v>
      </c>
      <c r="O7" s="4">
        <v>0.99199999999999999</v>
      </c>
      <c r="P7" s="4">
        <v>0.92420999999999998</v>
      </c>
      <c r="Q7" s="4">
        <v>0.96</v>
      </c>
      <c r="R7" s="4">
        <v>0.91968000000000005</v>
      </c>
      <c r="S7" s="4">
        <v>0.96899999999999997</v>
      </c>
      <c r="T7" s="4">
        <v>0.96552000000000004</v>
      </c>
      <c r="U7" s="4">
        <v>0.83399999999999996</v>
      </c>
      <c r="V7" s="4">
        <v>0.57879599999999998</v>
      </c>
      <c r="W7" s="4">
        <v>0.753</v>
      </c>
      <c r="X7" s="4">
        <v>0.50258000000000003</v>
      </c>
    </row>
    <row r="8" spans="1:24" ht="15.4">
      <c r="A8" s="3">
        <v>3231</v>
      </c>
      <c r="B8" s="3">
        <v>3.6</v>
      </c>
      <c r="C8" s="3" t="s">
        <v>51</v>
      </c>
      <c r="D8" s="3" t="s">
        <v>52</v>
      </c>
      <c r="E8" s="4">
        <v>0.92</v>
      </c>
      <c r="F8" s="4">
        <v>0.15335699999999999</v>
      </c>
      <c r="G8" s="4">
        <v>8.6999999999999994E-2</v>
      </c>
      <c r="H8" s="4">
        <v>0.18706999999999999</v>
      </c>
      <c r="I8" s="4">
        <v>0.52700000000000002</v>
      </c>
      <c r="J8" s="4">
        <v>0.15335699999999999</v>
      </c>
      <c r="K8" s="4">
        <v>8.6999999999999994E-2</v>
      </c>
      <c r="L8" s="4">
        <v>0.18706999999999999</v>
      </c>
      <c r="M8" s="4">
        <v>0.93600000000000005</v>
      </c>
      <c r="N8" s="4">
        <v>0.75722400000000001</v>
      </c>
      <c r="O8" s="4">
        <v>0.82099999999999995</v>
      </c>
      <c r="P8" s="4">
        <v>0.9022</v>
      </c>
      <c r="Q8" s="4">
        <v>0.93600000000000005</v>
      </c>
      <c r="R8" s="4">
        <v>0.75722400000000001</v>
      </c>
      <c r="S8" s="4">
        <v>0.82099999999999995</v>
      </c>
      <c r="T8" s="4">
        <v>0.9022</v>
      </c>
      <c r="U8" s="4">
        <v>0.90300000000000002</v>
      </c>
      <c r="V8" s="4">
        <v>0.17518199999999901</v>
      </c>
      <c r="W8" s="4">
        <v>9.8000000000000004E-2</v>
      </c>
      <c r="X8" s="4">
        <v>0.3831</v>
      </c>
    </row>
    <row r="9" spans="1:24" ht="15.4">
      <c r="A9" s="3">
        <v>3246</v>
      </c>
      <c r="B9" s="3">
        <v>2.8</v>
      </c>
      <c r="C9" s="3" t="s">
        <v>53</v>
      </c>
      <c r="D9" s="3" t="s">
        <v>54</v>
      </c>
      <c r="E9" s="4">
        <v>0.86799999999999999</v>
      </c>
      <c r="F9" s="4">
        <v>0.69541200000000003</v>
      </c>
      <c r="G9" s="4">
        <v>0.93899999999999995</v>
      </c>
      <c r="H9" s="4">
        <v>0.81283000000000005</v>
      </c>
      <c r="I9" s="4">
        <v>0.82199999999999995</v>
      </c>
      <c r="J9" s="4">
        <v>0.69541200000000003</v>
      </c>
      <c r="K9" s="4">
        <v>0.93899999999999995</v>
      </c>
      <c r="L9" s="4">
        <v>0.81283000000000005</v>
      </c>
      <c r="M9" s="4">
        <v>0.98599999999999999</v>
      </c>
      <c r="N9" s="4">
        <v>0.96233599999999997</v>
      </c>
      <c r="O9" s="4">
        <v>1</v>
      </c>
      <c r="P9" s="4">
        <v>0.98540000000000005</v>
      </c>
      <c r="Q9" s="4">
        <v>0.98599999999999999</v>
      </c>
      <c r="R9" s="4">
        <v>0.96233599999999997</v>
      </c>
      <c r="S9" s="4">
        <v>1</v>
      </c>
      <c r="T9" s="4">
        <v>0.98540000000000005</v>
      </c>
      <c r="U9" s="4">
        <v>0.872</v>
      </c>
      <c r="V9" s="4">
        <v>0.25113600000000003</v>
      </c>
      <c r="W9" s="4">
        <v>0.104</v>
      </c>
      <c r="X9" s="4">
        <v>0.31724999999999998</v>
      </c>
    </row>
    <row r="10" spans="1:24" ht="15.4">
      <c r="A10" s="3">
        <v>5155</v>
      </c>
      <c r="B10" s="3">
        <v>4.2</v>
      </c>
      <c r="C10" s="3" t="s">
        <v>55</v>
      </c>
      <c r="D10" s="3" t="s">
        <v>56</v>
      </c>
      <c r="E10" s="4">
        <v>0.89400000000000002</v>
      </c>
      <c r="F10" s="4">
        <v>0.45685500000000001</v>
      </c>
      <c r="G10" s="4">
        <v>0.92</v>
      </c>
      <c r="H10" s="4">
        <v>0.42682999999999999</v>
      </c>
      <c r="I10" s="4">
        <v>0.629</v>
      </c>
      <c r="J10" s="4">
        <v>0.374884</v>
      </c>
      <c r="K10" s="4">
        <v>0.74299999999999999</v>
      </c>
      <c r="L10" s="4">
        <v>0.29907</v>
      </c>
      <c r="M10" s="4">
        <v>0.84199999999999997</v>
      </c>
      <c r="N10" s="4">
        <v>0.75695800000000002</v>
      </c>
      <c r="O10" s="4">
        <v>0.95299999999999996</v>
      </c>
      <c r="P10" s="4">
        <v>0.88902999999999999</v>
      </c>
      <c r="Q10" s="4">
        <v>0.81</v>
      </c>
      <c r="R10" s="4">
        <v>0.69498000000000004</v>
      </c>
      <c r="S10" s="4">
        <v>0.80700000000000005</v>
      </c>
      <c r="T10" s="4">
        <v>0.39831</v>
      </c>
      <c r="U10" s="4">
        <v>0.84199999999999997</v>
      </c>
      <c r="V10" s="4">
        <v>0.27112399999999998</v>
      </c>
      <c r="W10" s="4">
        <v>0.30499999999999999</v>
      </c>
      <c r="X10" s="4">
        <v>0.25507000000000002</v>
      </c>
    </row>
    <row r="11" spans="1:24" ht="15.4">
      <c r="A11" s="3">
        <v>5185</v>
      </c>
      <c r="B11" s="3">
        <v>3.3</v>
      </c>
      <c r="C11" s="3" t="s">
        <v>57</v>
      </c>
      <c r="D11" s="3" t="s">
        <v>45</v>
      </c>
      <c r="E11" s="4">
        <v>0.96299999999999997</v>
      </c>
      <c r="F11" s="4">
        <v>0.91581299999999999</v>
      </c>
      <c r="G11" s="4">
        <v>0.96</v>
      </c>
      <c r="H11" s="4">
        <v>0.74778</v>
      </c>
      <c r="I11" s="4">
        <v>0.96599999999999997</v>
      </c>
      <c r="J11" s="4">
        <v>0.89934599999999898</v>
      </c>
      <c r="K11" s="4">
        <v>0.97799999999999998</v>
      </c>
      <c r="L11" s="4">
        <v>0.63014000000000003</v>
      </c>
      <c r="M11" s="4">
        <v>0.97</v>
      </c>
      <c r="N11" s="4">
        <v>0.92732000000000003</v>
      </c>
      <c r="O11" s="4">
        <v>1</v>
      </c>
      <c r="P11" s="4">
        <v>0.97324999999999995</v>
      </c>
      <c r="Q11" s="4">
        <v>0.97199999999999998</v>
      </c>
      <c r="R11" s="4">
        <v>0.931176</v>
      </c>
      <c r="S11" s="4">
        <v>0.93200000000000005</v>
      </c>
      <c r="T11" s="4">
        <v>0.41925000000000001</v>
      </c>
      <c r="U11" s="4">
        <v>0.89900000000000002</v>
      </c>
      <c r="V11" s="4">
        <v>0.72279599999999999</v>
      </c>
      <c r="W11" s="4">
        <v>0.78700000000000003</v>
      </c>
      <c r="X11" s="4">
        <v>0.28691</v>
      </c>
    </row>
    <row r="12" spans="1:24" ht="15.4">
      <c r="A12" s="3">
        <v>5495</v>
      </c>
      <c r="B12" s="3">
        <v>3.5</v>
      </c>
      <c r="C12" s="3" t="s">
        <v>58</v>
      </c>
      <c r="D12" s="3" t="s">
        <v>59</v>
      </c>
      <c r="E12" s="4">
        <v>0.98799999999999999</v>
      </c>
      <c r="F12" s="4">
        <v>0.75946999999999998</v>
      </c>
      <c r="G12" s="4">
        <v>0.95299999999999996</v>
      </c>
      <c r="H12" s="4">
        <v>0.74717</v>
      </c>
      <c r="I12" s="4">
        <v>0.88500000000000001</v>
      </c>
      <c r="J12" s="4">
        <v>0.79030500000000004</v>
      </c>
      <c r="K12" s="4">
        <v>0.97699999999999998</v>
      </c>
      <c r="L12" s="4">
        <v>0.96950000000000003</v>
      </c>
      <c r="M12" s="4">
        <v>0.89</v>
      </c>
      <c r="N12" s="4">
        <v>0.79654999999999998</v>
      </c>
      <c r="O12" s="4">
        <v>0.97699999999999998</v>
      </c>
      <c r="P12" s="4">
        <v>0.77659999999999996</v>
      </c>
      <c r="Q12" s="4">
        <v>0.88500000000000001</v>
      </c>
      <c r="R12" s="4">
        <v>0.79030500000000004</v>
      </c>
      <c r="S12" s="4">
        <v>0.97699999999999998</v>
      </c>
      <c r="T12" s="4">
        <v>0.96950000000000003</v>
      </c>
      <c r="U12" s="4">
        <v>0.96899999999999997</v>
      </c>
      <c r="V12" s="4">
        <v>0.84399900000000005</v>
      </c>
      <c r="W12" s="4">
        <v>0.91700000000000004</v>
      </c>
      <c r="X12" s="4">
        <v>0.59501000000000004</v>
      </c>
    </row>
    <row r="13" spans="1:24" ht="15.4">
      <c r="A13" s="3">
        <v>5584</v>
      </c>
      <c r="B13" s="3">
        <v>4.5</v>
      </c>
      <c r="C13" s="3" t="s">
        <v>60</v>
      </c>
      <c r="D13" s="3" t="s">
        <v>45</v>
      </c>
      <c r="E13" s="4">
        <v>0.97199999999999998</v>
      </c>
      <c r="F13" s="4">
        <v>0.77020200000000005</v>
      </c>
      <c r="G13" s="4">
        <v>0.97099999999999997</v>
      </c>
      <c r="H13" s="4">
        <v>0.58260000000000001</v>
      </c>
      <c r="I13" s="4">
        <v>0.97099999999999997</v>
      </c>
      <c r="J13" s="4">
        <v>0.91953700000000005</v>
      </c>
      <c r="K13" s="4">
        <v>0.99</v>
      </c>
      <c r="L13" s="4">
        <v>0.98543000000000003</v>
      </c>
      <c r="M13" s="4">
        <v>0.99299999999999999</v>
      </c>
      <c r="N13" s="4">
        <v>0.978105</v>
      </c>
      <c r="O13" s="4">
        <v>1</v>
      </c>
      <c r="P13" s="4">
        <v>0.99497999999999998</v>
      </c>
      <c r="Q13" s="4">
        <v>0.997</v>
      </c>
      <c r="R13" s="4">
        <v>0.99201499999999998</v>
      </c>
      <c r="S13" s="4">
        <v>1</v>
      </c>
      <c r="T13" s="4">
        <v>0.99556999999999995</v>
      </c>
      <c r="U13" s="4">
        <v>0.92200000000000004</v>
      </c>
      <c r="V13" s="4">
        <v>0.71086199999999999</v>
      </c>
      <c r="W13" s="4">
        <v>0.77</v>
      </c>
      <c r="X13" s="4">
        <v>0.74204999999999999</v>
      </c>
    </row>
    <row r="14" spans="1:24" ht="15.4">
      <c r="A14" s="3">
        <v>5764</v>
      </c>
      <c r="B14" s="3">
        <v>3.5</v>
      </c>
      <c r="C14" s="3" t="s">
        <v>61</v>
      </c>
      <c r="D14" s="3" t="s">
        <v>62</v>
      </c>
      <c r="E14" s="4">
        <v>0.96799999999999997</v>
      </c>
      <c r="F14" s="4">
        <v>0.407525999999999</v>
      </c>
      <c r="G14" s="4">
        <v>0.76300000000000001</v>
      </c>
      <c r="H14" s="4">
        <v>0.51156999999999997</v>
      </c>
      <c r="I14" s="4">
        <v>0.56699999999999995</v>
      </c>
      <c r="J14" s="4">
        <v>0.31014900000000001</v>
      </c>
      <c r="K14" s="4">
        <v>0.57399999999999995</v>
      </c>
      <c r="L14" s="4">
        <v>0.28114</v>
      </c>
      <c r="M14" s="4">
        <v>0.84599999999999997</v>
      </c>
      <c r="N14" s="4">
        <v>0.74448000000000003</v>
      </c>
      <c r="O14" s="4">
        <v>0.92</v>
      </c>
      <c r="P14" s="4">
        <v>0.84631999999999996</v>
      </c>
      <c r="Q14" s="4">
        <v>0.77300000000000002</v>
      </c>
      <c r="R14" s="4">
        <v>0.63927100000000003</v>
      </c>
      <c r="S14" s="4">
        <v>0.872</v>
      </c>
      <c r="T14" s="4">
        <v>0.50548999999999999</v>
      </c>
      <c r="U14" s="4">
        <v>0.88400000000000001</v>
      </c>
      <c r="V14" s="4">
        <v>0.39691599999999999</v>
      </c>
      <c r="W14" s="4">
        <v>0.36499999999999999</v>
      </c>
      <c r="X14" s="4">
        <v>0.44103999999999999</v>
      </c>
    </row>
    <row r="15" spans="1:24" ht="15.4">
      <c r="A15" s="3">
        <v>5778</v>
      </c>
      <c r="B15" s="3">
        <v>3.2749999999999999</v>
      </c>
      <c r="C15" s="3" t="s">
        <v>63</v>
      </c>
      <c r="D15" s="3" t="s">
        <v>64</v>
      </c>
      <c r="E15" s="4">
        <v>0.91</v>
      </c>
      <c r="F15" s="4">
        <v>0.77864999999999995</v>
      </c>
      <c r="G15" s="4">
        <v>0.89900000000000002</v>
      </c>
      <c r="H15" s="4">
        <v>0.91742000000000001</v>
      </c>
      <c r="I15" s="4">
        <v>0.88700000000000001</v>
      </c>
      <c r="J15" s="4">
        <v>0.784995</v>
      </c>
      <c r="K15" s="4">
        <v>0.91800000000000004</v>
      </c>
      <c r="L15" s="4">
        <v>0.74470999999999998</v>
      </c>
      <c r="M15" s="4">
        <v>0.94799999999999995</v>
      </c>
      <c r="N15" s="4">
        <v>0.89206799999999897</v>
      </c>
      <c r="O15" s="4">
        <v>0.97199999999999998</v>
      </c>
      <c r="P15" s="4">
        <v>0.96743000000000001</v>
      </c>
      <c r="Q15" s="4">
        <v>0.91800000000000004</v>
      </c>
      <c r="R15" s="4">
        <v>0.86292000000000002</v>
      </c>
      <c r="S15" s="4">
        <v>0.97199999999999998</v>
      </c>
      <c r="T15" s="4">
        <v>0.82435000000000003</v>
      </c>
      <c r="U15" s="4">
        <v>0.86199999999999999</v>
      </c>
      <c r="V15" s="4">
        <v>0.693048</v>
      </c>
      <c r="W15" s="4">
        <v>0.84399999999999997</v>
      </c>
      <c r="X15" s="4">
        <v>0.60702</v>
      </c>
    </row>
    <row r="16" spans="1:24" ht="15.4">
      <c r="A16" s="3">
        <v>5925</v>
      </c>
      <c r="B16" s="3">
        <v>3.64</v>
      </c>
      <c r="C16" s="3" t="s">
        <v>65</v>
      </c>
      <c r="D16" s="3" t="s">
        <v>66</v>
      </c>
      <c r="E16" s="4">
        <v>0.98599999999999999</v>
      </c>
      <c r="F16" s="4">
        <v>0.97312600000000005</v>
      </c>
      <c r="G16" s="4">
        <v>0.98699999999999999</v>
      </c>
      <c r="H16" s="4">
        <v>0.98826999999999998</v>
      </c>
      <c r="I16" s="4">
        <v>0.97599999999999998</v>
      </c>
      <c r="J16" s="4">
        <v>0.9516</v>
      </c>
      <c r="K16" s="4">
        <v>0.98499999999999999</v>
      </c>
      <c r="L16" s="4">
        <v>0.82477999999999996</v>
      </c>
      <c r="M16" s="4">
        <v>0.99399999999999999</v>
      </c>
      <c r="N16" s="4">
        <v>0.97312600000000005</v>
      </c>
      <c r="O16" s="4">
        <v>0.98699999999999999</v>
      </c>
      <c r="P16" s="4">
        <v>0.98826999999999998</v>
      </c>
      <c r="Q16" s="4">
        <v>0.97599999999999998</v>
      </c>
      <c r="R16" s="4">
        <v>0.9516</v>
      </c>
      <c r="S16" s="4">
        <v>0.98499999999999999</v>
      </c>
      <c r="T16" s="4">
        <v>0.82477999999999996</v>
      </c>
      <c r="U16" s="4">
        <v>0.96399999999999997</v>
      </c>
      <c r="V16" s="4">
        <v>0.79144400000000004</v>
      </c>
      <c r="W16" s="4">
        <v>0.85599999999999998</v>
      </c>
      <c r="X16" s="4">
        <v>0.80903000000000003</v>
      </c>
    </row>
    <row r="17" spans="1:24" ht="15.4">
      <c r="A17" s="3">
        <v>6219</v>
      </c>
      <c r="B17" s="3">
        <v>4.8</v>
      </c>
      <c r="C17" s="3" t="s">
        <v>67</v>
      </c>
      <c r="D17" s="3" t="s">
        <v>68</v>
      </c>
      <c r="E17" s="4">
        <v>0.89500000000000002</v>
      </c>
      <c r="F17" s="4">
        <v>0.37446299999999999</v>
      </c>
      <c r="G17" s="4">
        <v>0.69099999999999995</v>
      </c>
      <c r="H17" s="4">
        <v>0.33516000000000001</v>
      </c>
      <c r="I17" s="4">
        <v>0.58399999999999996</v>
      </c>
      <c r="J17" s="4">
        <v>0.29550399999999999</v>
      </c>
      <c r="K17" s="4">
        <v>0.66400000000000003</v>
      </c>
      <c r="L17" s="4">
        <v>0.30214999999999997</v>
      </c>
      <c r="M17" s="4">
        <v>0.96</v>
      </c>
      <c r="N17" s="4">
        <v>0.91488000000000003</v>
      </c>
      <c r="O17" s="4">
        <v>0.98399999999999999</v>
      </c>
      <c r="P17" s="4">
        <v>0.98158000000000001</v>
      </c>
      <c r="Q17" s="4">
        <v>0.88400000000000001</v>
      </c>
      <c r="R17" s="4">
        <v>0.81593199999999999</v>
      </c>
      <c r="S17" s="4">
        <v>0.97799999999999998</v>
      </c>
      <c r="T17" s="4">
        <v>0.50070000000000003</v>
      </c>
      <c r="U17" s="4">
        <v>0.80200000000000005</v>
      </c>
      <c r="V17" s="4">
        <v>0.30395800000000001</v>
      </c>
      <c r="W17" s="4">
        <v>0.26100000000000001</v>
      </c>
      <c r="X17" s="4">
        <v>0.38584000000000002</v>
      </c>
    </row>
    <row r="18" spans="1:24" ht="15.4">
      <c r="A18" s="3">
        <v>6272</v>
      </c>
      <c r="B18" s="3">
        <v>2.6</v>
      </c>
      <c r="C18" s="3" t="s">
        <v>69</v>
      </c>
      <c r="D18" s="3" t="s">
        <v>45</v>
      </c>
      <c r="E18" s="4">
        <v>0.998</v>
      </c>
      <c r="F18" s="4">
        <v>0.998</v>
      </c>
      <c r="G18" s="4">
        <v>1</v>
      </c>
      <c r="H18" s="4">
        <v>0.99792000000000003</v>
      </c>
      <c r="I18" s="4">
        <v>1</v>
      </c>
      <c r="J18" s="4">
        <v>1</v>
      </c>
      <c r="K18" s="4">
        <v>1</v>
      </c>
      <c r="L18" s="4">
        <v>0.99817</v>
      </c>
      <c r="M18" s="4">
        <v>0.997</v>
      </c>
      <c r="N18" s="4">
        <v>0.99101799999999995</v>
      </c>
      <c r="O18" s="4">
        <v>1</v>
      </c>
      <c r="P18" s="4">
        <v>0.99775000000000003</v>
      </c>
      <c r="Q18" s="4">
        <v>1</v>
      </c>
      <c r="R18" s="4">
        <v>1</v>
      </c>
      <c r="S18" s="4">
        <v>1</v>
      </c>
      <c r="T18" s="4">
        <v>0.99817</v>
      </c>
      <c r="U18" s="4">
        <v>0.98099999999999998</v>
      </c>
      <c r="V18" s="4">
        <v>0.86524199999999996</v>
      </c>
      <c r="W18" s="4">
        <v>0.81100000000000005</v>
      </c>
      <c r="X18" s="4">
        <v>0.45140999999999998</v>
      </c>
    </row>
    <row r="19" spans="1:24" ht="15.4">
      <c r="A19" s="3">
        <v>6374</v>
      </c>
      <c r="B19" s="3">
        <v>2.9</v>
      </c>
      <c r="C19" s="3" t="s">
        <v>70</v>
      </c>
      <c r="D19" s="3" t="s">
        <v>71</v>
      </c>
      <c r="E19" s="4">
        <v>0.997</v>
      </c>
      <c r="F19" s="4">
        <v>0.84787500000000005</v>
      </c>
      <c r="G19" s="4">
        <v>0.98299999999999998</v>
      </c>
      <c r="H19" s="4">
        <v>0.88463000000000003</v>
      </c>
      <c r="I19" s="4">
        <v>0.96699999999999997</v>
      </c>
      <c r="J19" s="4">
        <v>0.94669300000000001</v>
      </c>
      <c r="K19" s="4">
        <v>0.97899999999999998</v>
      </c>
      <c r="L19" s="4">
        <v>0.80627000000000004</v>
      </c>
      <c r="M19" s="4">
        <v>0.98699999999999999</v>
      </c>
      <c r="N19" s="4">
        <v>0.97614299999999998</v>
      </c>
      <c r="O19" s="4">
        <v>0.997</v>
      </c>
      <c r="P19" s="4">
        <v>0.99487999999999999</v>
      </c>
      <c r="Q19" s="4">
        <v>0.98199999999999998</v>
      </c>
      <c r="R19" s="4">
        <v>0.96726999999999996</v>
      </c>
      <c r="S19" s="4">
        <v>0.98799999999999999</v>
      </c>
      <c r="T19" s="4">
        <v>0.83748</v>
      </c>
      <c r="U19" s="4">
        <v>0.98599999999999999</v>
      </c>
      <c r="V19" s="4">
        <v>0.95543400000000001</v>
      </c>
      <c r="W19" s="4">
        <v>0.91900000000000004</v>
      </c>
      <c r="X19" s="4">
        <v>0.70296999999999998</v>
      </c>
    </row>
    <row r="20" spans="1:24" ht="15.4">
      <c r="A20" s="3">
        <v>6551</v>
      </c>
      <c r="B20" s="3">
        <v>3.8</v>
      </c>
      <c r="C20" s="3" t="s">
        <v>72</v>
      </c>
      <c r="D20" s="3" t="s">
        <v>56</v>
      </c>
      <c r="E20" s="4">
        <v>0.97599999999999998</v>
      </c>
      <c r="F20" s="4">
        <v>0.82393499999999997</v>
      </c>
      <c r="G20" s="4">
        <v>0.97699999999999998</v>
      </c>
      <c r="H20" s="4">
        <v>0.86429</v>
      </c>
      <c r="I20" s="4">
        <v>0.873</v>
      </c>
      <c r="J20" s="4">
        <v>0.81887399999999999</v>
      </c>
      <c r="K20" s="4">
        <v>0.98599999999999999</v>
      </c>
      <c r="L20" s="4">
        <v>0.68171000000000004</v>
      </c>
      <c r="M20" s="4">
        <v>0.96399999999999997</v>
      </c>
      <c r="N20" s="4">
        <v>0.92254800000000003</v>
      </c>
      <c r="O20" s="4">
        <v>1</v>
      </c>
      <c r="P20" s="4">
        <v>0.98807999999999996</v>
      </c>
      <c r="Q20" s="4">
        <v>0.93600000000000005</v>
      </c>
      <c r="R20" s="4">
        <v>0.88451999999999997</v>
      </c>
      <c r="S20" s="4">
        <v>0.9</v>
      </c>
      <c r="T20" s="4">
        <v>0.63227</v>
      </c>
      <c r="U20" s="4">
        <v>0.93500000000000005</v>
      </c>
      <c r="V20" s="4">
        <v>0.70499000000000001</v>
      </c>
      <c r="W20" s="4">
        <v>0.71899999999999997</v>
      </c>
      <c r="X20" s="4">
        <v>0.59606000000000003</v>
      </c>
    </row>
    <row r="21" spans="1:24" ht="15.4">
      <c r="A21" s="3">
        <v>6555</v>
      </c>
      <c r="B21" s="3">
        <v>2.9</v>
      </c>
      <c r="C21" s="3" t="s">
        <v>73</v>
      </c>
      <c r="D21" s="3" t="s">
        <v>56</v>
      </c>
      <c r="E21" s="4">
        <v>0.997</v>
      </c>
      <c r="F21" s="4">
        <v>0.98503600000000002</v>
      </c>
      <c r="G21" s="4">
        <v>1</v>
      </c>
      <c r="H21" s="4">
        <v>0.99367000000000005</v>
      </c>
      <c r="I21" s="4">
        <v>0.98699999999999999</v>
      </c>
      <c r="J21" s="4">
        <v>0.98502599999999996</v>
      </c>
      <c r="K21" s="4">
        <v>1</v>
      </c>
      <c r="L21" s="4">
        <v>0.99394000000000005</v>
      </c>
      <c r="M21" s="4">
        <v>0.98799999999999999</v>
      </c>
      <c r="N21" s="4">
        <v>0.98503600000000002</v>
      </c>
      <c r="O21" s="4">
        <v>1</v>
      </c>
      <c r="P21" s="4">
        <v>0.99367000000000005</v>
      </c>
      <c r="Q21" s="4">
        <v>0.98699999999999999</v>
      </c>
      <c r="R21" s="4">
        <v>0.97713000000000005</v>
      </c>
      <c r="S21" s="4">
        <v>1</v>
      </c>
      <c r="T21" s="4">
        <v>0.99314000000000002</v>
      </c>
      <c r="U21" s="4">
        <v>0.98399999999999999</v>
      </c>
      <c r="V21" s="4">
        <v>0.92692799999999997</v>
      </c>
      <c r="W21" s="4">
        <v>0.95299999999999996</v>
      </c>
      <c r="X21" s="4">
        <v>0.88734999999999997</v>
      </c>
    </row>
    <row r="22" spans="1:24" ht="15.4">
      <c r="A22" s="1">
        <v>8015</v>
      </c>
      <c r="B22" s="1">
        <v>3.1</v>
      </c>
      <c r="C22" s="1" t="s">
        <v>74</v>
      </c>
      <c r="D22" s="1" t="s">
        <v>75</v>
      </c>
      <c r="E22" s="4">
        <v>0.99399999999999999</v>
      </c>
      <c r="F22" s="4">
        <v>0.71882999999999997</v>
      </c>
      <c r="G22" s="4">
        <v>0.92400000000000004</v>
      </c>
      <c r="H22" s="4">
        <v>0.87214999999999998</v>
      </c>
      <c r="I22" s="4">
        <v>0.70299999999999996</v>
      </c>
      <c r="J22" s="4">
        <v>0.53076499999999904</v>
      </c>
      <c r="K22" s="4">
        <v>0.69199999999999995</v>
      </c>
      <c r="L22" s="4">
        <v>0.37808999999999998</v>
      </c>
      <c r="M22" s="4">
        <v>0.88700000000000001</v>
      </c>
      <c r="N22" s="4">
        <v>0.83289299999999999</v>
      </c>
      <c r="O22" s="4">
        <v>0.97499999999999998</v>
      </c>
      <c r="P22" s="4">
        <v>0.93920000000000003</v>
      </c>
      <c r="Q22" s="4">
        <v>0.82899999999999996</v>
      </c>
      <c r="R22" s="4">
        <v>0.74444200000000005</v>
      </c>
      <c r="S22" s="4">
        <v>0.70799999999999996</v>
      </c>
      <c r="T22" s="4">
        <v>0.46577000000000002</v>
      </c>
      <c r="U22" s="4">
        <v>0.90500000000000003</v>
      </c>
      <c r="V22" s="4">
        <v>0.81992999999999905</v>
      </c>
      <c r="W22" s="4">
        <v>0.89400000000000002</v>
      </c>
      <c r="X22" s="4">
        <v>0.75641000000000003</v>
      </c>
    </row>
    <row r="23" spans="1:24" ht="15.4">
      <c r="A23" s="25"/>
      <c r="B23" s="24"/>
      <c r="C23" s="28"/>
      <c r="D23" s="5" t="s">
        <v>303</v>
      </c>
      <c r="E23" s="6">
        <f>AVERAGE(E3:E22)</f>
        <v>0.95130000000000003</v>
      </c>
      <c r="F23" s="6">
        <f t="shared" ref="F23:X23" si="0">AVERAGE(F3:F22)</f>
        <v>0.71994164999999999</v>
      </c>
      <c r="G23" s="6">
        <f t="shared" si="0"/>
        <v>0.87490000000000001</v>
      </c>
      <c r="H23" s="6">
        <f t="shared" si="0"/>
        <v>0.73745349999999998</v>
      </c>
      <c r="I23" s="6">
        <f t="shared" si="0"/>
        <v>0.83769999999999989</v>
      </c>
      <c r="J23" s="6">
        <f t="shared" si="0"/>
        <v>0.71326094999999978</v>
      </c>
      <c r="K23" s="6">
        <f t="shared" si="0"/>
        <v>0.85389999999999977</v>
      </c>
      <c r="L23" s="6">
        <f t="shared" si="0"/>
        <v>0.65389699999999995</v>
      </c>
      <c r="M23" s="6">
        <f t="shared" si="0"/>
        <v>0.94719999999999993</v>
      </c>
      <c r="N23" s="6">
        <f t="shared" si="0"/>
        <v>0.89254774999999975</v>
      </c>
      <c r="O23" s="6">
        <f t="shared" si="0"/>
        <v>0.9709000000000001</v>
      </c>
      <c r="P23" s="6">
        <f t="shared" si="0"/>
        <v>0.94162750000000006</v>
      </c>
      <c r="Q23" s="6">
        <f t="shared" si="0"/>
        <v>0.92999999999999994</v>
      </c>
      <c r="R23" s="6">
        <f t="shared" si="0"/>
        <v>0.86921724999999994</v>
      </c>
      <c r="S23" s="6">
        <f t="shared" si="0"/>
        <v>0.93909999999999982</v>
      </c>
      <c r="T23" s="6">
        <f t="shared" si="0"/>
        <v>0.74155450000000012</v>
      </c>
      <c r="U23" s="6">
        <f t="shared" si="0"/>
        <v>0.90689999999999993</v>
      </c>
      <c r="V23" s="6">
        <f t="shared" si="0"/>
        <v>0.63380674999999997</v>
      </c>
      <c r="W23" s="6">
        <f t="shared" si="0"/>
        <v>0.67144999999999988</v>
      </c>
      <c r="X23" s="6">
        <f t="shared" si="0"/>
        <v>0.54669800000000002</v>
      </c>
    </row>
  </sheetData>
  <phoneticPr fontId="2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A0C06-E68F-4EE6-8A36-6D10FC5661C8}">
  <dimension ref="A1:X23"/>
  <sheetViews>
    <sheetView workbookViewId="0">
      <selection activeCell="F27" sqref="F27"/>
    </sheetView>
  </sheetViews>
  <sheetFormatPr defaultRowHeight="13.9"/>
  <cols>
    <col min="1" max="1" width="8.9375" style="43"/>
    <col min="2" max="2" width="14.46875" style="43" bestFit="1" customWidth="1"/>
    <col min="3" max="3" width="6.3515625" style="43" customWidth="1"/>
    <col min="4" max="4" width="25.703125" style="43" bestFit="1" customWidth="1"/>
    <col min="5" max="12" width="12.87890625" style="43" customWidth="1"/>
    <col min="13" max="16384" width="8.9375" style="43"/>
  </cols>
  <sheetData>
    <row r="1" spans="1:24" s="39" customFormat="1" ht="15.4">
      <c r="A1" s="36"/>
      <c r="B1" s="36"/>
      <c r="C1" s="36"/>
      <c r="D1" s="36"/>
      <c r="E1" s="49" t="s">
        <v>786</v>
      </c>
      <c r="F1" s="49"/>
      <c r="G1" s="49"/>
      <c r="H1" s="49"/>
      <c r="I1" s="49" t="s">
        <v>787</v>
      </c>
      <c r="J1" s="49"/>
      <c r="K1" s="49"/>
      <c r="L1" s="49"/>
      <c r="M1" s="37"/>
      <c r="N1" s="37"/>
      <c r="O1" s="37"/>
      <c r="P1" s="37"/>
      <c r="Q1" s="37"/>
      <c r="R1" s="37"/>
      <c r="S1" s="37"/>
      <c r="T1" s="37"/>
      <c r="U1" s="37"/>
      <c r="V1" s="38"/>
      <c r="W1" s="38"/>
      <c r="X1" s="38"/>
    </row>
    <row r="2" spans="1:24" ht="30">
      <c r="A2" s="40" t="s">
        <v>302</v>
      </c>
      <c r="B2" s="41" t="s">
        <v>2</v>
      </c>
      <c r="C2" s="41" t="s">
        <v>1</v>
      </c>
      <c r="D2" s="42" t="s">
        <v>304</v>
      </c>
      <c r="E2" s="40" t="s">
        <v>788</v>
      </c>
      <c r="F2" s="40" t="s">
        <v>789</v>
      </c>
      <c r="G2" s="40" t="s">
        <v>257</v>
      </c>
      <c r="H2" s="40" t="s">
        <v>790</v>
      </c>
      <c r="I2" s="40" t="s">
        <v>788</v>
      </c>
      <c r="J2" s="40" t="s">
        <v>789</v>
      </c>
      <c r="K2" s="40" t="s">
        <v>257</v>
      </c>
      <c r="L2" s="40" t="s">
        <v>790</v>
      </c>
    </row>
    <row r="3" spans="1:24">
      <c r="A3" s="43">
        <v>1461</v>
      </c>
      <c r="B3" s="43">
        <v>3.8</v>
      </c>
      <c r="C3" s="43" t="s">
        <v>44</v>
      </c>
      <c r="D3" s="43" t="s">
        <v>45</v>
      </c>
      <c r="E3" s="44">
        <v>0.99</v>
      </c>
      <c r="F3" s="44">
        <v>0.96</v>
      </c>
      <c r="G3" s="44">
        <v>0.98</v>
      </c>
      <c r="H3" s="44">
        <v>0.99</v>
      </c>
      <c r="I3" s="44">
        <v>0.68700000000000006</v>
      </c>
      <c r="J3" s="44">
        <v>0.65400000000000003</v>
      </c>
      <c r="K3" s="44">
        <v>0.96</v>
      </c>
      <c r="L3" s="44">
        <v>0.38</v>
      </c>
    </row>
    <row r="4" spans="1:24">
      <c r="A4" s="43">
        <v>2513</v>
      </c>
      <c r="B4" s="43">
        <v>3.36</v>
      </c>
      <c r="C4" s="43" t="s">
        <v>46</v>
      </c>
      <c r="D4" s="43" t="s">
        <v>47</v>
      </c>
      <c r="E4" s="44">
        <v>1</v>
      </c>
      <c r="F4" s="44">
        <v>0.99</v>
      </c>
      <c r="G4" s="44">
        <v>1</v>
      </c>
      <c r="H4" s="44">
        <v>0.99</v>
      </c>
      <c r="I4" s="44">
        <v>0.53299999999999992</v>
      </c>
      <c r="J4" s="44">
        <v>0.52979999999999994</v>
      </c>
      <c r="K4" s="44">
        <v>1</v>
      </c>
      <c r="L4" s="44">
        <v>0.42</v>
      </c>
    </row>
    <row r="5" spans="1:24">
      <c r="A5" s="43">
        <v>2867</v>
      </c>
      <c r="B5" s="43">
        <v>4.3</v>
      </c>
      <c r="C5" s="43" t="s">
        <v>48</v>
      </c>
      <c r="D5" s="43" t="s">
        <v>45</v>
      </c>
      <c r="E5" s="44">
        <v>0.9</v>
      </c>
      <c r="F5" s="44">
        <v>0.78</v>
      </c>
      <c r="G5" s="44">
        <v>0.92</v>
      </c>
      <c r="H5" s="44">
        <v>0.75</v>
      </c>
      <c r="I5" s="44">
        <v>0.68200000000000005</v>
      </c>
      <c r="J5" s="44">
        <v>0.62470000000000003</v>
      </c>
      <c r="K5" s="44">
        <v>0.93</v>
      </c>
      <c r="L5" s="44">
        <v>0.63</v>
      </c>
    </row>
    <row r="6" spans="1:24">
      <c r="A6" s="43">
        <v>3073</v>
      </c>
      <c r="B6" s="43">
        <v>4.0999999999999996</v>
      </c>
      <c r="C6" s="43" t="s">
        <v>49</v>
      </c>
      <c r="D6" s="43" t="s">
        <v>45</v>
      </c>
      <c r="E6" s="44">
        <v>0.95</v>
      </c>
      <c r="F6" s="44">
        <v>0.84</v>
      </c>
      <c r="G6" s="44">
        <v>0.94</v>
      </c>
      <c r="H6" s="44">
        <v>0.95</v>
      </c>
      <c r="I6" s="44">
        <v>0.65500000000000003</v>
      </c>
      <c r="J6" s="44">
        <v>0.63400000000000001</v>
      </c>
      <c r="K6" s="44">
        <v>0.94</v>
      </c>
      <c r="L6" s="44">
        <v>0.51</v>
      </c>
    </row>
    <row r="7" spans="1:24">
      <c r="A7" s="43">
        <v>3074</v>
      </c>
      <c r="B7" s="43">
        <v>4.0999999999999996</v>
      </c>
      <c r="C7" s="43" t="s">
        <v>50</v>
      </c>
      <c r="D7" s="43" t="s">
        <v>45</v>
      </c>
      <c r="E7" s="44">
        <v>0.92</v>
      </c>
      <c r="F7" s="44">
        <v>0.87</v>
      </c>
      <c r="G7" s="44">
        <v>0.99</v>
      </c>
      <c r="H7" s="44">
        <v>0.92</v>
      </c>
      <c r="I7" s="44">
        <v>0.59399999999999997</v>
      </c>
      <c r="J7" s="44">
        <v>0.55600000000000005</v>
      </c>
      <c r="K7" s="44">
        <v>0.93</v>
      </c>
      <c r="L7" s="44">
        <v>0.47</v>
      </c>
    </row>
    <row r="8" spans="1:24">
      <c r="A8" s="43">
        <v>3231</v>
      </c>
      <c r="B8" s="43">
        <v>3.6</v>
      </c>
      <c r="C8" s="43" t="s">
        <v>51</v>
      </c>
      <c r="D8" s="43" t="s">
        <v>52</v>
      </c>
      <c r="E8" s="44">
        <v>0.94</v>
      </c>
      <c r="F8" s="44">
        <v>0.76</v>
      </c>
      <c r="G8" s="44">
        <v>0.82</v>
      </c>
      <c r="H8" s="44">
        <v>0.9</v>
      </c>
      <c r="I8" s="44">
        <v>0.20800000000000002</v>
      </c>
      <c r="J8" s="44">
        <v>0.1618</v>
      </c>
      <c r="K8" s="44">
        <v>0.32</v>
      </c>
      <c r="L8" s="44">
        <v>0.14000000000000001</v>
      </c>
    </row>
    <row r="9" spans="1:24">
      <c r="A9" s="43">
        <v>3246</v>
      </c>
      <c r="B9" s="43">
        <v>2.8</v>
      </c>
      <c r="C9" s="43" t="s">
        <v>53</v>
      </c>
      <c r="D9" s="43" t="s">
        <v>54</v>
      </c>
      <c r="E9" s="44">
        <v>0.99</v>
      </c>
      <c r="F9" s="44">
        <v>0.96</v>
      </c>
      <c r="G9" s="44">
        <v>1</v>
      </c>
      <c r="H9" s="44">
        <v>0.99</v>
      </c>
      <c r="I9" s="44">
        <v>0.64800000000000002</v>
      </c>
      <c r="J9" s="44">
        <v>0.60619999999999996</v>
      </c>
      <c r="K9" s="44">
        <v>0.9</v>
      </c>
      <c r="L9" s="44">
        <v>0.33</v>
      </c>
    </row>
    <row r="10" spans="1:24">
      <c r="A10" s="43">
        <v>5155</v>
      </c>
      <c r="B10" s="43">
        <v>4.2</v>
      </c>
      <c r="C10" s="43" t="s">
        <v>55</v>
      </c>
      <c r="D10" s="43" t="s">
        <v>56</v>
      </c>
      <c r="E10" s="44">
        <v>0.84</v>
      </c>
      <c r="F10" s="44">
        <v>0.76</v>
      </c>
      <c r="G10" s="44">
        <v>0.95</v>
      </c>
      <c r="H10" s="44">
        <v>0.89</v>
      </c>
      <c r="I10" s="44">
        <v>0.57100000000000006</v>
      </c>
      <c r="J10" s="44">
        <v>0.52590000000000003</v>
      </c>
      <c r="K10" s="44">
        <v>0.93</v>
      </c>
      <c r="L10" s="44">
        <v>0.28000000000000003</v>
      </c>
    </row>
    <row r="11" spans="1:24">
      <c r="A11" s="43">
        <v>5185</v>
      </c>
      <c r="B11" s="43">
        <v>3.3</v>
      </c>
      <c r="C11" s="43" t="s">
        <v>57</v>
      </c>
      <c r="D11" s="43" t="s">
        <v>45</v>
      </c>
      <c r="E11" s="44">
        <v>0.97</v>
      </c>
      <c r="F11" s="44">
        <v>0.93</v>
      </c>
      <c r="G11" s="44">
        <v>1</v>
      </c>
      <c r="H11" s="44">
        <v>0.97</v>
      </c>
      <c r="I11" s="44">
        <v>0.91200000000000003</v>
      </c>
      <c r="J11" s="44">
        <v>0.91020000000000001</v>
      </c>
      <c r="K11" s="44">
        <v>0.99</v>
      </c>
      <c r="L11" s="44">
        <v>0.91</v>
      </c>
    </row>
    <row r="12" spans="1:24">
      <c r="A12" s="43">
        <v>5495</v>
      </c>
      <c r="B12" s="43">
        <v>3.5</v>
      </c>
      <c r="C12" s="43" t="s">
        <v>58</v>
      </c>
      <c r="D12" s="43" t="s">
        <v>59</v>
      </c>
      <c r="E12" s="44">
        <v>0.89</v>
      </c>
      <c r="F12" s="44">
        <v>0.8</v>
      </c>
      <c r="G12" s="44">
        <v>0.98</v>
      </c>
      <c r="H12" s="44">
        <v>0.78</v>
      </c>
      <c r="I12" s="44">
        <v>0.92500000000000004</v>
      </c>
      <c r="J12" s="44">
        <v>0.90189999999999992</v>
      </c>
      <c r="K12" s="44">
        <v>0.98</v>
      </c>
      <c r="L12" s="44">
        <v>0.88</v>
      </c>
    </row>
    <row r="13" spans="1:24">
      <c r="A13" s="43">
        <v>5584</v>
      </c>
      <c r="B13" s="43">
        <v>4.5</v>
      </c>
      <c r="C13" s="43" t="s">
        <v>60</v>
      </c>
      <c r="D13" s="43" t="s">
        <v>45</v>
      </c>
      <c r="E13" s="44">
        <v>0.99</v>
      </c>
      <c r="F13" s="44">
        <v>0.98</v>
      </c>
      <c r="G13" s="44">
        <v>1</v>
      </c>
      <c r="H13" s="44">
        <v>0.99</v>
      </c>
      <c r="I13" s="44">
        <v>0.84599999999999997</v>
      </c>
      <c r="J13" s="44">
        <v>0.81220000000000003</v>
      </c>
      <c r="K13" s="44">
        <v>0.95</v>
      </c>
      <c r="L13" s="44">
        <v>0.74</v>
      </c>
    </row>
    <row r="14" spans="1:24">
      <c r="A14" s="43">
        <v>5764</v>
      </c>
      <c r="B14" s="43">
        <v>3.5</v>
      </c>
      <c r="C14" s="43" t="s">
        <v>61</v>
      </c>
      <c r="D14" s="43" t="s">
        <v>62</v>
      </c>
      <c r="E14" s="44">
        <v>0.85</v>
      </c>
      <c r="F14" s="44">
        <v>0.74</v>
      </c>
      <c r="G14" s="44">
        <v>0.92</v>
      </c>
      <c r="H14" s="44">
        <v>0.85</v>
      </c>
      <c r="I14" s="44">
        <v>0.53500000000000003</v>
      </c>
      <c r="J14" s="44">
        <v>0.48899999999999999</v>
      </c>
      <c r="K14" s="44">
        <v>0.92</v>
      </c>
      <c r="L14" s="44">
        <v>0.46</v>
      </c>
    </row>
    <row r="15" spans="1:24">
      <c r="A15" s="43">
        <v>5778</v>
      </c>
      <c r="B15" s="43">
        <v>3.2749999999999999</v>
      </c>
      <c r="C15" s="43" t="s">
        <v>63</v>
      </c>
      <c r="D15" s="43" t="s">
        <v>64</v>
      </c>
      <c r="E15" s="44">
        <v>0.95</v>
      </c>
      <c r="F15" s="44">
        <v>0.89</v>
      </c>
      <c r="G15" s="44">
        <v>0.97</v>
      </c>
      <c r="H15" s="44">
        <v>0.97</v>
      </c>
      <c r="I15" s="44">
        <v>0.875</v>
      </c>
      <c r="J15" s="44">
        <v>0.8478</v>
      </c>
      <c r="K15" s="44">
        <v>0.98</v>
      </c>
      <c r="L15" s="44">
        <v>0.88</v>
      </c>
    </row>
    <row r="16" spans="1:24">
      <c r="A16" s="43">
        <v>5925</v>
      </c>
      <c r="B16" s="43">
        <v>3.64</v>
      </c>
      <c r="C16" s="43" t="s">
        <v>65</v>
      </c>
      <c r="D16" s="43" t="s">
        <v>66</v>
      </c>
      <c r="E16" s="44">
        <v>0.99</v>
      </c>
      <c r="F16" s="44">
        <v>0.97</v>
      </c>
      <c r="G16" s="44">
        <v>0.99</v>
      </c>
      <c r="H16" s="44">
        <v>0.99</v>
      </c>
      <c r="I16" s="44">
        <v>0.95499999999999996</v>
      </c>
      <c r="J16" s="44">
        <v>0.95209999999999995</v>
      </c>
      <c r="K16" s="44">
        <v>1</v>
      </c>
      <c r="L16" s="44">
        <v>0.91</v>
      </c>
    </row>
    <row r="17" spans="1:12">
      <c r="A17" s="43">
        <v>6219</v>
      </c>
      <c r="B17" s="43">
        <v>4.8</v>
      </c>
      <c r="C17" s="43" t="s">
        <v>67</v>
      </c>
      <c r="D17" s="43" t="s">
        <v>68</v>
      </c>
      <c r="E17" s="44">
        <v>0.96</v>
      </c>
      <c r="F17" s="44">
        <v>0.91</v>
      </c>
      <c r="G17" s="44">
        <v>0.98</v>
      </c>
      <c r="H17" s="44">
        <v>0.98</v>
      </c>
      <c r="I17" s="44">
        <v>0.63700000000000001</v>
      </c>
      <c r="J17" s="44">
        <v>0.60450000000000004</v>
      </c>
      <c r="K17" s="44">
        <v>0.96</v>
      </c>
      <c r="L17" s="44">
        <v>0.51</v>
      </c>
    </row>
    <row r="18" spans="1:12">
      <c r="A18" s="43">
        <v>6272</v>
      </c>
      <c r="B18" s="43">
        <v>2.6</v>
      </c>
      <c r="C18" s="43" t="s">
        <v>69</v>
      </c>
      <c r="D18" s="43" t="s">
        <v>45</v>
      </c>
      <c r="E18" s="44">
        <v>1</v>
      </c>
      <c r="F18" s="44">
        <v>0.99</v>
      </c>
      <c r="G18" s="44">
        <v>1</v>
      </c>
      <c r="H18" s="44">
        <v>1</v>
      </c>
      <c r="I18" s="44">
        <v>0.99400000000000011</v>
      </c>
      <c r="J18" s="44">
        <v>0.99099999999999999</v>
      </c>
      <c r="K18" s="44">
        <v>1</v>
      </c>
      <c r="L18" s="44">
        <v>0.99</v>
      </c>
    </row>
    <row r="19" spans="1:12">
      <c r="A19" s="43">
        <v>6374</v>
      </c>
      <c r="B19" s="43">
        <v>2.9</v>
      </c>
      <c r="C19" s="43" t="s">
        <v>70</v>
      </c>
      <c r="D19" s="43" t="s">
        <v>71</v>
      </c>
      <c r="E19" s="44">
        <v>0.99</v>
      </c>
      <c r="F19" s="44">
        <v>0.98</v>
      </c>
      <c r="G19" s="44">
        <v>1</v>
      </c>
      <c r="H19" s="44">
        <v>0.99</v>
      </c>
      <c r="I19" s="44">
        <v>0.59599999999999997</v>
      </c>
      <c r="J19" s="44">
        <v>0.5948</v>
      </c>
      <c r="K19" s="44">
        <v>1</v>
      </c>
      <c r="L19" s="44">
        <v>0.6</v>
      </c>
    </row>
    <row r="20" spans="1:12">
      <c r="A20" s="43">
        <v>6551</v>
      </c>
      <c r="B20" s="43">
        <v>3.8</v>
      </c>
      <c r="C20" s="43" t="s">
        <v>72</v>
      </c>
      <c r="D20" s="43" t="s">
        <v>56</v>
      </c>
      <c r="E20" s="44">
        <v>0.96</v>
      </c>
      <c r="F20" s="44">
        <v>0.92</v>
      </c>
      <c r="G20" s="44">
        <v>1</v>
      </c>
      <c r="H20" s="44">
        <v>0.99</v>
      </c>
      <c r="I20" s="44">
        <v>0.88400000000000001</v>
      </c>
      <c r="J20" s="44">
        <v>0.85750000000000004</v>
      </c>
      <c r="K20" s="44">
        <v>0.99</v>
      </c>
      <c r="L20" s="44">
        <v>0.87</v>
      </c>
    </row>
    <row r="21" spans="1:12">
      <c r="A21" s="43">
        <v>6555</v>
      </c>
      <c r="B21" s="43">
        <v>2.9</v>
      </c>
      <c r="C21" s="43" t="s">
        <v>73</v>
      </c>
      <c r="D21" s="43" t="s">
        <v>56</v>
      </c>
      <c r="E21" s="44">
        <v>0.99</v>
      </c>
      <c r="F21" s="44">
        <v>0.99</v>
      </c>
      <c r="G21" s="44">
        <v>1</v>
      </c>
      <c r="H21" s="44">
        <v>0.99</v>
      </c>
      <c r="I21" s="44">
        <v>0.91799999999999993</v>
      </c>
      <c r="J21" s="44">
        <v>0.90969999999999995</v>
      </c>
      <c r="K21" s="44">
        <v>0.99</v>
      </c>
      <c r="L21" s="44">
        <v>0.92</v>
      </c>
    </row>
    <row r="22" spans="1:12">
      <c r="A22" s="43">
        <v>8015</v>
      </c>
      <c r="B22" s="43">
        <v>3.1</v>
      </c>
      <c r="C22" s="43" t="s">
        <v>74</v>
      </c>
      <c r="D22" s="43" t="s">
        <v>75</v>
      </c>
      <c r="E22" s="44">
        <v>0.89</v>
      </c>
      <c r="F22" s="44">
        <v>0.83</v>
      </c>
      <c r="G22" s="44">
        <v>0.98</v>
      </c>
      <c r="H22" s="44">
        <v>0.94</v>
      </c>
      <c r="I22" s="44">
        <v>0.9890000000000001</v>
      </c>
      <c r="J22" s="44">
        <v>0.98409999999999997</v>
      </c>
      <c r="K22" s="44">
        <v>0.99</v>
      </c>
      <c r="L22" s="44">
        <v>0.99</v>
      </c>
    </row>
    <row r="23" spans="1:12">
      <c r="A23" s="45" t="s">
        <v>791</v>
      </c>
      <c r="B23" s="45"/>
      <c r="C23" s="45"/>
      <c r="D23" s="45"/>
      <c r="E23" s="46">
        <f>AVERAGE(E3:E22)</f>
        <v>0.94799999999999984</v>
      </c>
      <c r="F23" s="46">
        <f>AVERAGE(F3:F22)</f>
        <v>0.89249999999999985</v>
      </c>
      <c r="G23" s="46">
        <f t="shared" ref="G23:L23" si="0">AVERAGE(G3:G22)</f>
        <v>0.97100000000000031</v>
      </c>
      <c r="H23" s="46">
        <f t="shared" si="0"/>
        <v>0.94100000000000006</v>
      </c>
      <c r="I23" s="46">
        <f t="shared" si="0"/>
        <v>0.73219999999999996</v>
      </c>
      <c r="J23" s="46">
        <f t="shared" si="0"/>
        <v>0.70735999999999977</v>
      </c>
      <c r="K23" s="46">
        <f t="shared" si="0"/>
        <v>0.93299999999999983</v>
      </c>
      <c r="L23" s="46">
        <f t="shared" si="0"/>
        <v>0.64100000000000001</v>
      </c>
    </row>
  </sheetData>
  <mergeCells count="2">
    <mergeCell ref="E1:H1"/>
    <mergeCell ref="I1:L1"/>
  </mergeCells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915BE-4752-44DC-A6B0-DF940086438F}">
  <dimension ref="A1:J181"/>
  <sheetViews>
    <sheetView workbookViewId="0">
      <selection activeCell="E24" sqref="E24"/>
    </sheetView>
  </sheetViews>
  <sheetFormatPr defaultRowHeight="13.9"/>
  <cols>
    <col min="1" max="2" width="8.9375" style="43"/>
    <col min="3" max="10" width="12.87890625" style="43" customWidth="1"/>
    <col min="11" max="16384" width="8.9375" style="43"/>
  </cols>
  <sheetData>
    <row r="1" spans="1:10" ht="15">
      <c r="C1" s="49" t="s">
        <v>300</v>
      </c>
      <c r="D1" s="49"/>
      <c r="E1" s="49"/>
      <c r="F1" s="49"/>
      <c r="G1" s="49" t="s">
        <v>792</v>
      </c>
      <c r="H1" s="49"/>
      <c r="I1" s="49"/>
      <c r="J1" s="49"/>
    </row>
    <row r="2" spans="1:10" ht="34.25" customHeight="1">
      <c r="A2" s="41" t="s">
        <v>793</v>
      </c>
      <c r="B2" s="41" t="s">
        <v>794</v>
      </c>
      <c r="C2" s="40" t="s">
        <v>795</v>
      </c>
      <c r="D2" s="40" t="s">
        <v>789</v>
      </c>
      <c r="E2" s="40" t="s">
        <v>257</v>
      </c>
      <c r="F2" s="40" t="s">
        <v>790</v>
      </c>
      <c r="G2" s="40" t="s">
        <v>795</v>
      </c>
      <c r="H2" s="40" t="s">
        <v>789</v>
      </c>
      <c r="I2" s="40" t="s">
        <v>257</v>
      </c>
      <c r="J2" s="40" t="s">
        <v>790</v>
      </c>
    </row>
    <row r="3" spans="1:10">
      <c r="A3" s="43" t="s">
        <v>69</v>
      </c>
      <c r="B3" s="43" t="s">
        <v>272</v>
      </c>
      <c r="C3" s="44">
        <v>1</v>
      </c>
      <c r="D3" s="44">
        <v>1</v>
      </c>
      <c r="E3" s="44">
        <v>1</v>
      </c>
      <c r="F3" s="44">
        <v>0.99</v>
      </c>
      <c r="G3" s="44">
        <v>0.89</v>
      </c>
      <c r="H3" s="44">
        <v>0.88</v>
      </c>
      <c r="I3" s="44">
        <v>0.99</v>
      </c>
      <c r="J3" s="44">
        <v>0.83</v>
      </c>
    </row>
    <row r="4" spans="1:10">
      <c r="A4" s="43" t="s">
        <v>796</v>
      </c>
      <c r="B4" s="43" t="s">
        <v>272</v>
      </c>
      <c r="C4" s="44">
        <v>0.96</v>
      </c>
      <c r="D4" s="44">
        <v>0.88</v>
      </c>
      <c r="E4" s="44">
        <v>0.96</v>
      </c>
      <c r="F4" s="44">
        <v>0.95</v>
      </c>
      <c r="G4" s="44">
        <v>0.27</v>
      </c>
      <c r="H4" s="44">
        <v>0.24</v>
      </c>
      <c r="I4" s="44">
        <v>0.9</v>
      </c>
      <c r="J4" s="44">
        <v>0.26</v>
      </c>
    </row>
    <row r="5" spans="1:10">
      <c r="A5" s="43" t="s">
        <v>797</v>
      </c>
      <c r="B5" s="43" t="s">
        <v>272</v>
      </c>
      <c r="C5" s="44">
        <v>0.96</v>
      </c>
      <c r="D5" s="44">
        <v>0.93</v>
      </c>
      <c r="E5" s="44">
        <v>0.97</v>
      </c>
      <c r="F5" s="44">
        <v>0.96</v>
      </c>
      <c r="G5" s="44">
        <v>0.85</v>
      </c>
      <c r="H5" s="44">
        <v>0.85</v>
      </c>
      <c r="I5" s="44">
        <v>1</v>
      </c>
      <c r="J5" s="44">
        <v>0.63</v>
      </c>
    </row>
    <row r="6" spans="1:10">
      <c r="A6" s="43" t="s">
        <v>798</v>
      </c>
      <c r="B6" s="43" t="s">
        <v>272</v>
      </c>
      <c r="C6" s="44">
        <v>0.99</v>
      </c>
      <c r="D6" s="44">
        <v>0.96</v>
      </c>
      <c r="E6" s="44">
        <v>0.99</v>
      </c>
      <c r="F6" s="44">
        <v>0.98</v>
      </c>
      <c r="G6" s="44">
        <v>0.66</v>
      </c>
      <c r="H6" s="44">
        <v>0.63</v>
      </c>
      <c r="I6" s="44">
        <v>0.94</v>
      </c>
      <c r="J6" s="44">
        <v>0.35</v>
      </c>
    </row>
    <row r="7" spans="1:10">
      <c r="A7" s="43" t="s">
        <v>798</v>
      </c>
      <c r="B7" s="43" t="s">
        <v>799</v>
      </c>
      <c r="C7" s="44">
        <v>1</v>
      </c>
      <c r="D7" s="44">
        <v>0.99</v>
      </c>
      <c r="E7" s="44">
        <v>0.99</v>
      </c>
      <c r="F7" s="44">
        <v>0.97</v>
      </c>
      <c r="G7" s="44">
        <v>0.74</v>
      </c>
      <c r="H7" s="44">
        <v>0.71</v>
      </c>
      <c r="I7" s="44">
        <v>0.96</v>
      </c>
      <c r="J7" s="44">
        <v>0.72</v>
      </c>
    </row>
    <row r="8" spans="1:10">
      <c r="A8" s="43" t="s">
        <v>800</v>
      </c>
      <c r="B8" s="43" t="s">
        <v>272</v>
      </c>
      <c r="C8" s="44">
        <v>1</v>
      </c>
      <c r="D8" s="44">
        <v>1</v>
      </c>
      <c r="E8" s="44">
        <v>1</v>
      </c>
      <c r="F8" s="44">
        <v>0.98</v>
      </c>
      <c r="G8" s="44">
        <v>0.81</v>
      </c>
      <c r="H8" s="44">
        <v>0.76</v>
      </c>
      <c r="I8" s="44">
        <v>0.97</v>
      </c>
      <c r="J8" s="44">
        <v>0.76</v>
      </c>
    </row>
    <row r="9" spans="1:10">
      <c r="A9" s="43" t="s">
        <v>48</v>
      </c>
      <c r="B9" s="43" t="s">
        <v>799</v>
      </c>
      <c r="C9" s="44">
        <v>0.95</v>
      </c>
      <c r="D9" s="44">
        <v>0.82</v>
      </c>
      <c r="E9" s="44">
        <v>0.91</v>
      </c>
      <c r="F9" s="44">
        <v>0.95</v>
      </c>
      <c r="G9" s="44">
        <v>0.53</v>
      </c>
      <c r="H9" s="44">
        <v>0.5</v>
      </c>
      <c r="I9" s="44">
        <v>0.97</v>
      </c>
      <c r="J9" s="44">
        <v>0.48</v>
      </c>
    </row>
    <row r="10" spans="1:10">
      <c r="A10" s="43" t="s">
        <v>801</v>
      </c>
      <c r="B10" s="43" t="s">
        <v>272</v>
      </c>
      <c r="C10" s="44">
        <v>0.8</v>
      </c>
      <c r="D10" s="44">
        <v>0.23</v>
      </c>
      <c r="E10" s="44">
        <v>0.09</v>
      </c>
      <c r="F10" s="44">
        <v>0.22</v>
      </c>
      <c r="G10" s="44">
        <v>0</v>
      </c>
      <c r="H10" s="44">
        <v>0</v>
      </c>
      <c r="I10" s="44">
        <v>0</v>
      </c>
      <c r="J10" s="44">
        <v>0</v>
      </c>
    </row>
    <row r="11" spans="1:10">
      <c r="A11" s="43" t="s">
        <v>65</v>
      </c>
      <c r="B11" s="43" t="s">
        <v>272</v>
      </c>
      <c r="C11" s="44">
        <v>1</v>
      </c>
      <c r="D11" s="44">
        <v>1</v>
      </c>
      <c r="E11" s="44">
        <v>1</v>
      </c>
      <c r="F11" s="44">
        <v>0.96</v>
      </c>
      <c r="G11" s="44">
        <v>0.86</v>
      </c>
      <c r="H11" s="44">
        <v>0.85</v>
      </c>
      <c r="I11" s="44">
        <v>0.99</v>
      </c>
      <c r="J11" s="44">
        <v>0.81</v>
      </c>
    </row>
    <row r="12" spans="1:10">
      <c r="A12" s="43" t="s">
        <v>72</v>
      </c>
      <c r="B12" s="43" t="s">
        <v>272</v>
      </c>
      <c r="C12" s="44">
        <v>0.97</v>
      </c>
      <c r="D12" s="44">
        <v>0.94</v>
      </c>
      <c r="E12" s="44">
        <v>0.98</v>
      </c>
      <c r="F12" s="44">
        <v>0.97</v>
      </c>
      <c r="G12" s="44">
        <v>0.66</v>
      </c>
      <c r="H12" s="44">
        <v>0.66</v>
      </c>
      <c r="I12" s="44">
        <v>0.99</v>
      </c>
      <c r="J12" s="44">
        <v>0.63</v>
      </c>
    </row>
    <row r="13" spans="1:10">
      <c r="A13" s="43" t="s">
        <v>73</v>
      </c>
      <c r="B13" s="43" t="s">
        <v>272</v>
      </c>
      <c r="C13" s="44">
        <v>0.98</v>
      </c>
      <c r="D13" s="44">
        <v>0.97</v>
      </c>
      <c r="E13" s="44">
        <v>1</v>
      </c>
      <c r="F13" s="44">
        <v>0.98</v>
      </c>
      <c r="G13" s="44">
        <v>0.83</v>
      </c>
      <c r="H13" s="44">
        <v>0.81</v>
      </c>
      <c r="I13" s="44">
        <v>0.97</v>
      </c>
      <c r="J13" s="44">
        <v>0.83</v>
      </c>
    </row>
    <row r="14" spans="1:10">
      <c r="A14" s="43" t="s">
        <v>802</v>
      </c>
      <c r="B14" s="43" t="s">
        <v>272</v>
      </c>
      <c r="C14" s="44">
        <v>0.93</v>
      </c>
      <c r="D14" s="44">
        <v>0.78</v>
      </c>
      <c r="E14" s="44">
        <v>0.88</v>
      </c>
      <c r="F14" s="44">
        <v>0.91</v>
      </c>
      <c r="G14" s="44">
        <v>0.65</v>
      </c>
      <c r="H14" s="44">
        <v>0.6</v>
      </c>
      <c r="I14" s="44">
        <v>0.91</v>
      </c>
      <c r="J14" s="44">
        <v>0.63</v>
      </c>
    </row>
    <row r="15" spans="1:10">
      <c r="A15" s="43" t="s">
        <v>46</v>
      </c>
      <c r="B15" s="43" t="s">
        <v>272</v>
      </c>
      <c r="C15" s="44">
        <v>1</v>
      </c>
      <c r="D15" s="44">
        <v>0.99</v>
      </c>
      <c r="E15" s="44">
        <v>1</v>
      </c>
      <c r="F15" s="44">
        <v>0.99</v>
      </c>
      <c r="G15" s="44">
        <v>0.91</v>
      </c>
      <c r="H15" s="44">
        <v>0.91</v>
      </c>
      <c r="I15" s="44">
        <v>0.99</v>
      </c>
      <c r="J15" s="44">
        <v>0.91</v>
      </c>
    </row>
    <row r="16" spans="1:10">
      <c r="A16" s="43" t="s">
        <v>46</v>
      </c>
      <c r="B16" s="43" t="s">
        <v>799</v>
      </c>
      <c r="C16" s="44">
        <v>1</v>
      </c>
      <c r="D16" s="44">
        <v>0.97</v>
      </c>
      <c r="E16" s="44">
        <v>0.97</v>
      </c>
      <c r="F16" s="44">
        <v>0.98</v>
      </c>
      <c r="G16" s="44">
        <v>0.81</v>
      </c>
      <c r="H16" s="44">
        <v>0.78</v>
      </c>
      <c r="I16" s="44">
        <v>0.96</v>
      </c>
      <c r="J16" s="44">
        <v>0.79</v>
      </c>
    </row>
    <row r="17" spans="1:10">
      <c r="A17" s="43" t="s">
        <v>46</v>
      </c>
      <c r="B17" s="43" t="s">
        <v>287</v>
      </c>
      <c r="C17" s="44">
        <v>0.99</v>
      </c>
      <c r="D17" s="44">
        <v>0.99</v>
      </c>
      <c r="E17" s="44">
        <v>1</v>
      </c>
      <c r="F17" s="44">
        <v>0.98</v>
      </c>
      <c r="G17" s="44">
        <v>0.88</v>
      </c>
      <c r="H17" s="44">
        <v>0.87</v>
      </c>
      <c r="I17" s="44">
        <v>0.99</v>
      </c>
      <c r="J17" s="44">
        <v>0.87</v>
      </c>
    </row>
    <row r="18" spans="1:10">
      <c r="A18" s="43" t="s">
        <v>803</v>
      </c>
      <c r="B18" s="43" t="s">
        <v>277</v>
      </c>
      <c r="C18" s="44">
        <v>0.98</v>
      </c>
      <c r="D18" s="44">
        <v>0.98</v>
      </c>
      <c r="E18" s="44">
        <v>1</v>
      </c>
      <c r="F18" s="44">
        <v>0.96</v>
      </c>
      <c r="G18" s="44">
        <v>0.9</v>
      </c>
      <c r="H18" s="44">
        <v>0.89</v>
      </c>
      <c r="I18" s="44">
        <v>0.98</v>
      </c>
      <c r="J18" s="44">
        <v>0.81</v>
      </c>
    </row>
    <row r="19" spans="1:10">
      <c r="A19" s="43" t="s">
        <v>803</v>
      </c>
      <c r="B19" s="43" t="s">
        <v>276</v>
      </c>
      <c r="C19" s="44">
        <v>1</v>
      </c>
      <c r="D19" s="44">
        <v>0.97</v>
      </c>
      <c r="E19" s="44">
        <v>0.98</v>
      </c>
      <c r="F19" s="44">
        <v>0.98</v>
      </c>
      <c r="G19" s="44">
        <v>0.94</v>
      </c>
      <c r="H19" s="44">
        <v>0.94</v>
      </c>
      <c r="I19" s="44">
        <v>1</v>
      </c>
      <c r="J19" s="44">
        <v>0.93</v>
      </c>
    </row>
    <row r="20" spans="1:10">
      <c r="A20" s="43" t="s">
        <v>804</v>
      </c>
      <c r="B20" s="43" t="s">
        <v>805</v>
      </c>
      <c r="C20" s="44">
        <v>0.66</v>
      </c>
      <c r="D20" s="44">
        <v>0.41</v>
      </c>
      <c r="E20" s="44">
        <v>0.97</v>
      </c>
      <c r="F20" s="44">
        <v>0.95</v>
      </c>
      <c r="G20" s="44">
        <v>0.25</v>
      </c>
      <c r="H20" s="44">
        <v>0.22</v>
      </c>
      <c r="I20" s="44">
        <v>0.97</v>
      </c>
      <c r="J20" s="44">
        <v>0.22</v>
      </c>
    </row>
    <row r="21" spans="1:10">
      <c r="A21" s="43" t="s">
        <v>804</v>
      </c>
      <c r="B21" s="43" t="s">
        <v>806</v>
      </c>
      <c r="C21" s="44">
        <v>0.93</v>
      </c>
      <c r="D21" s="44">
        <v>0.86</v>
      </c>
      <c r="E21" s="44">
        <v>0.98</v>
      </c>
      <c r="F21" s="44">
        <v>0.98</v>
      </c>
      <c r="G21" s="44">
        <v>0.92</v>
      </c>
      <c r="H21" s="44">
        <v>0.91</v>
      </c>
      <c r="I21" s="44">
        <v>1</v>
      </c>
      <c r="J21" s="44">
        <v>0.91</v>
      </c>
    </row>
    <row r="22" spans="1:10">
      <c r="A22" s="43" t="s">
        <v>807</v>
      </c>
      <c r="B22" s="43" t="s">
        <v>272</v>
      </c>
      <c r="C22" s="44">
        <v>0.94</v>
      </c>
      <c r="D22" s="44">
        <v>0.81</v>
      </c>
      <c r="E22" s="44">
        <v>0.96</v>
      </c>
      <c r="F22" s="44">
        <v>0.96</v>
      </c>
      <c r="G22" s="44">
        <v>0.32</v>
      </c>
      <c r="H22" s="44">
        <v>0.28000000000000003</v>
      </c>
      <c r="I22" s="44">
        <v>0.89</v>
      </c>
      <c r="J22" s="44">
        <v>0.21</v>
      </c>
    </row>
    <row r="23" spans="1:10">
      <c r="A23" s="43" t="s">
        <v>807</v>
      </c>
      <c r="B23" s="43" t="s">
        <v>799</v>
      </c>
      <c r="C23" s="44">
        <v>0.9</v>
      </c>
      <c r="D23" s="44">
        <v>0.76</v>
      </c>
      <c r="E23" s="44">
        <v>0.9</v>
      </c>
      <c r="F23" s="44">
        <v>0.8</v>
      </c>
      <c r="G23" s="44">
        <v>0.43</v>
      </c>
      <c r="H23" s="44">
        <v>0.4</v>
      </c>
      <c r="I23" s="44">
        <v>0.94</v>
      </c>
      <c r="J23" s="44">
        <v>0.39</v>
      </c>
    </row>
    <row r="24" spans="1:10">
      <c r="A24" s="43" t="s">
        <v>808</v>
      </c>
      <c r="B24" s="43" t="s">
        <v>287</v>
      </c>
      <c r="C24" s="44">
        <v>0.94</v>
      </c>
      <c r="D24" s="44">
        <v>0.79</v>
      </c>
      <c r="E24" s="44">
        <v>0.85</v>
      </c>
      <c r="F24" s="44">
        <v>0.93</v>
      </c>
      <c r="G24" s="44">
        <v>0.27</v>
      </c>
      <c r="H24" s="44">
        <v>0.24</v>
      </c>
      <c r="I24" s="44">
        <v>0.98</v>
      </c>
      <c r="J24" s="44">
        <v>0.25</v>
      </c>
    </row>
    <row r="25" spans="1:10">
      <c r="A25" s="43" t="s">
        <v>808</v>
      </c>
      <c r="B25" s="43" t="s">
        <v>274</v>
      </c>
      <c r="C25" s="44">
        <v>0.96</v>
      </c>
      <c r="D25" s="44">
        <v>0.95</v>
      </c>
      <c r="E25" s="44">
        <v>1</v>
      </c>
      <c r="F25" s="44">
        <v>0.97</v>
      </c>
      <c r="G25" s="44">
        <v>0.66</v>
      </c>
      <c r="H25" s="44">
        <v>0.65</v>
      </c>
      <c r="I25" s="44">
        <v>0.98</v>
      </c>
      <c r="J25" s="44">
        <v>0.66</v>
      </c>
    </row>
    <row r="26" spans="1:10">
      <c r="A26" s="43" t="s">
        <v>809</v>
      </c>
      <c r="B26" s="43" t="s">
        <v>272</v>
      </c>
      <c r="C26" s="44">
        <v>0.99</v>
      </c>
      <c r="D26" s="44">
        <v>0.99</v>
      </c>
      <c r="E26" s="44">
        <v>0.99</v>
      </c>
      <c r="F26" s="44">
        <v>0.99</v>
      </c>
      <c r="G26" s="44">
        <v>0.62</v>
      </c>
      <c r="H26" s="44">
        <v>0.6</v>
      </c>
      <c r="I26" s="44">
        <v>0.97</v>
      </c>
      <c r="J26" s="44">
        <v>0.52</v>
      </c>
    </row>
    <row r="27" spans="1:10">
      <c r="A27" s="43" t="s">
        <v>810</v>
      </c>
      <c r="B27" s="43" t="s">
        <v>811</v>
      </c>
      <c r="C27" s="44">
        <v>1</v>
      </c>
      <c r="D27" s="44">
        <v>1</v>
      </c>
      <c r="E27" s="44">
        <v>0</v>
      </c>
      <c r="F27" s="44">
        <v>0.3</v>
      </c>
      <c r="G27" s="44">
        <v>0.84</v>
      </c>
      <c r="H27" s="44">
        <v>0.32</v>
      </c>
      <c r="I27" s="44">
        <v>0.06</v>
      </c>
      <c r="J27" s="44">
        <v>0.31</v>
      </c>
    </row>
    <row r="28" spans="1:10">
      <c r="A28" s="43" t="s">
        <v>812</v>
      </c>
      <c r="B28" s="43" t="s">
        <v>272</v>
      </c>
      <c r="C28" s="44">
        <v>1</v>
      </c>
      <c r="D28" s="44">
        <v>0.99</v>
      </c>
      <c r="E28" s="44">
        <v>1</v>
      </c>
      <c r="F28" s="44">
        <v>0.99</v>
      </c>
      <c r="G28" s="44">
        <v>0.88</v>
      </c>
      <c r="H28" s="44">
        <v>0.83</v>
      </c>
      <c r="I28" s="44">
        <v>0.94</v>
      </c>
      <c r="J28" s="44">
        <v>0.86</v>
      </c>
    </row>
    <row r="29" spans="1:10">
      <c r="A29" s="43" t="s">
        <v>813</v>
      </c>
      <c r="B29" s="43" t="s">
        <v>814</v>
      </c>
      <c r="C29" s="44">
        <v>0.98</v>
      </c>
      <c r="D29" s="44">
        <v>0.98</v>
      </c>
      <c r="E29" s="44">
        <v>1</v>
      </c>
      <c r="F29" s="44">
        <v>0.96</v>
      </c>
      <c r="G29" s="44">
        <v>0.89</v>
      </c>
      <c r="H29" s="44">
        <v>0.88</v>
      </c>
      <c r="I29" s="44">
        <v>1</v>
      </c>
      <c r="J29" s="44">
        <v>0.7</v>
      </c>
    </row>
    <row r="30" spans="1:10">
      <c r="A30" s="43" t="s">
        <v>813</v>
      </c>
      <c r="B30" s="43" t="s">
        <v>815</v>
      </c>
      <c r="C30" s="44">
        <v>0.96</v>
      </c>
      <c r="D30" s="44">
        <v>0.88</v>
      </c>
      <c r="E30" s="44">
        <v>0.92</v>
      </c>
      <c r="F30" s="44">
        <v>0.96</v>
      </c>
      <c r="G30" s="44">
        <v>0.75</v>
      </c>
      <c r="H30" s="44">
        <v>0.73</v>
      </c>
      <c r="I30" s="44">
        <v>0.98</v>
      </c>
      <c r="J30" s="44">
        <v>0.73</v>
      </c>
    </row>
    <row r="31" spans="1:10">
      <c r="A31" s="43" t="s">
        <v>813</v>
      </c>
      <c r="B31" s="43" t="s">
        <v>277</v>
      </c>
      <c r="C31" s="44">
        <v>0.87</v>
      </c>
      <c r="D31" s="44">
        <v>0.84</v>
      </c>
      <c r="E31" s="44">
        <v>1</v>
      </c>
      <c r="F31" s="44">
        <v>0.81</v>
      </c>
      <c r="G31" s="44">
        <v>0.42</v>
      </c>
      <c r="H31" s="44">
        <v>0.32</v>
      </c>
      <c r="I31" s="44">
        <v>0.92</v>
      </c>
      <c r="J31" s="44">
        <v>0.3</v>
      </c>
    </row>
    <row r="32" spans="1:10">
      <c r="A32" s="43" t="s">
        <v>813</v>
      </c>
      <c r="B32" s="43" t="s">
        <v>276</v>
      </c>
      <c r="C32" s="44">
        <v>0.97</v>
      </c>
      <c r="D32" s="44">
        <v>0.97</v>
      </c>
      <c r="E32" s="44">
        <v>1</v>
      </c>
      <c r="F32" s="44">
        <v>0.88</v>
      </c>
      <c r="G32" s="44">
        <v>0.77</v>
      </c>
      <c r="H32" s="44">
        <v>0.77</v>
      </c>
      <c r="I32" s="44">
        <v>1</v>
      </c>
      <c r="J32" s="44">
        <v>0.72</v>
      </c>
    </row>
    <row r="33" spans="1:10">
      <c r="A33" s="43" t="s">
        <v>816</v>
      </c>
      <c r="B33" s="43" t="s">
        <v>280</v>
      </c>
      <c r="C33" s="44">
        <v>1</v>
      </c>
      <c r="D33" s="44">
        <v>0.99</v>
      </c>
      <c r="E33" s="44">
        <v>0.98</v>
      </c>
      <c r="F33" s="44">
        <v>0.98</v>
      </c>
      <c r="G33" s="44">
        <v>0.85</v>
      </c>
      <c r="H33" s="44">
        <v>0.85</v>
      </c>
      <c r="I33" s="44">
        <v>1</v>
      </c>
      <c r="J33" s="44">
        <v>0.8</v>
      </c>
    </row>
    <row r="34" spans="1:10">
      <c r="A34" s="43" t="s">
        <v>817</v>
      </c>
      <c r="B34" s="43" t="s">
        <v>799</v>
      </c>
      <c r="C34" s="44">
        <v>1</v>
      </c>
      <c r="D34" s="44">
        <v>0.99</v>
      </c>
      <c r="E34" s="44">
        <v>0.99</v>
      </c>
      <c r="F34" s="44">
        <v>0.99</v>
      </c>
      <c r="G34" s="44">
        <v>0.93</v>
      </c>
      <c r="H34" s="44">
        <v>0.91</v>
      </c>
      <c r="I34" s="44">
        <v>0.97</v>
      </c>
      <c r="J34" s="44">
        <v>0.92</v>
      </c>
    </row>
    <row r="35" spans="1:10">
      <c r="A35" s="43" t="s">
        <v>818</v>
      </c>
      <c r="B35" s="43" t="s">
        <v>819</v>
      </c>
      <c r="C35" s="44">
        <v>0.98</v>
      </c>
      <c r="D35" s="44">
        <v>0.93</v>
      </c>
      <c r="E35" s="44">
        <v>1</v>
      </c>
      <c r="F35" s="44">
        <v>0.96</v>
      </c>
      <c r="G35" s="44">
        <v>0.84</v>
      </c>
      <c r="H35" s="44">
        <v>0.84</v>
      </c>
      <c r="I35" s="44">
        <v>1</v>
      </c>
      <c r="J35" s="44">
        <v>0.83</v>
      </c>
    </row>
    <row r="36" spans="1:10">
      <c r="A36" s="43" t="s">
        <v>818</v>
      </c>
      <c r="B36" s="43" t="s">
        <v>820</v>
      </c>
      <c r="C36" s="44">
        <v>1</v>
      </c>
      <c r="D36" s="44">
        <v>0.98</v>
      </c>
      <c r="E36" s="44">
        <v>0.98</v>
      </c>
      <c r="F36" s="44">
        <v>0.96</v>
      </c>
      <c r="G36" s="44">
        <v>0.77</v>
      </c>
      <c r="H36" s="44">
        <v>0.75</v>
      </c>
      <c r="I36" s="44">
        <v>1</v>
      </c>
      <c r="J36" s="44">
        <v>0.65</v>
      </c>
    </row>
    <row r="37" spans="1:10">
      <c r="A37" s="43" t="s">
        <v>818</v>
      </c>
      <c r="B37" s="43" t="s">
        <v>287</v>
      </c>
      <c r="C37" s="44">
        <v>0.96</v>
      </c>
      <c r="D37" s="44">
        <v>0.94</v>
      </c>
      <c r="E37" s="44">
        <v>0.94</v>
      </c>
      <c r="F37" s="44">
        <v>0.92</v>
      </c>
      <c r="G37" s="44">
        <v>0.72</v>
      </c>
      <c r="H37" s="44">
        <v>0.71</v>
      </c>
      <c r="I37" s="44">
        <v>0.97</v>
      </c>
      <c r="J37" s="44">
        <v>0.71</v>
      </c>
    </row>
    <row r="38" spans="1:10">
      <c r="A38" s="43" t="s">
        <v>818</v>
      </c>
      <c r="B38" s="43" t="s">
        <v>279</v>
      </c>
      <c r="C38" s="44">
        <v>1</v>
      </c>
      <c r="D38" s="44">
        <v>1</v>
      </c>
      <c r="E38" s="44">
        <v>1</v>
      </c>
      <c r="F38" s="44">
        <v>0.96</v>
      </c>
      <c r="G38" s="44">
        <v>0.89</v>
      </c>
      <c r="H38" s="44">
        <v>0.89</v>
      </c>
      <c r="I38" s="44">
        <v>1</v>
      </c>
      <c r="J38" s="44">
        <v>0.87</v>
      </c>
    </row>
    <row r="39" spans="1:10">
      <c r="A39" s="43" t="s">
        <v>818</v>
      </c>
      <c r="B39" s="43" t="s">
        <v>274</v>
      </c>
      <c r="C39" s="44">
        <v>1</v>
      </c>
      <c r="D39" s="44">
        <v>1</v>
      </c>
      <c r="E39" s="44">
        <v>1</v>
      </c>
      <c r="F39" s="44">
        <v>0.94</v>
      </c>
      <c r="G39" s="44">
        <v>0.63</v>
      </c>
      <c r="H39" s="44">
        <v>0.61</v>
      </c>
      <c r="I39" s="44">
        <v>1</v>
      </c>
      <c r="J39" s="44">
        <v>0.56000000000000005</v>
      </c>
    </row>
    <row r="40" spans="1:10">
      <c r="A40" s="43" t="s">
        <v>818</v>
      </c>
      <c r="B40" s="43" t="s">
        <v>281</v>
      </c>
      <c r="C40" s="44">
        <v>1</v>
      </c>
      <c r="D40" s="44">
        <v>1</v>
      </c>
      <c r="E40" s="44">
        <v>1</v>
      </c>
      <c r="F40" s="44">
        <v>0.99</v>
      </c>
      <c r="G40" s="44">
        <v>0.93</v>
      </c>
      <c r="H40" s="44">
        <v>0.92</v>
      </c>
      <c r="I40" s="44">
        <v>0.99</v>
      </c>
      <c r="J40" s="44">
        <v>0.92</v>
      </c>
    </row>
    <row r="41" spans="1:10">
      <c r="A41" s="43" t="s">
        <v>818</v>
      </c>
      <c r="B41" s="43" t="s">
        <v>264</v>
      </c>
      <c r="C41" s="44">
        <v>0.99</v>
      </c>
      <c r="D41" s="44">
        <v>0.96</v>
      </c>
      <c r="E41" s="44">
        <v>0.97</v>
      </c>
      <c r="F41" s="44">
        <v>0.98</v>
      </c>
      <c r="G41" s="44">
        <v>0.96</v>
      </c>
      <c r="H41" s="44">
        <v>0.93</v>
      </c>
      <c r="I41" s="44">
        <v>0.98</v>
      </c>
      <c r="J41" s="44">
        <v>0.95</v>
      </c>
    </row>
    <row r="42" spans="1:10">
      <c r="A42" s="43" t="s">
        <v>818</v>
      </c>
      <c r="B42" s="43" t="s">
        <v>275</v>
      </c>
      <c r="C42" s="44">
        <v>1</v>
      </c>
      <c r="D42" s="44">
        <v>1</v>
      </c>
      <c r="E42" s="44">
        <v>1</v>
      </c>
      <c r="F42" s="44">
        <v>0.99</v>
      </c>
      <c r="G42" s="44">
        <v>0.92</v>
      </c>
      <c r="H42" s="44">
        <v>0.92</v>
      </c>
      <c r="I42" s="44">
        <v>0.99</v>
      </c>
      <c r="J42" s="44">
        <v>0.91</v>
      </c>
    </row>
    <row r="43" spans="1:10">
      <c r="A43" s="43" t="s">
        <v>818</v>
      </c>
      <c r="B43" s="43" t="s">
        <v>289</v>
      </c>
      <c r="C43" s="44">
        <v>1</v>
      </c>
      <c r="D43" s="44">
        <v>1</v>
      </c>
      <c r="E43" s="44">
        <v>1</v>
      </c>
      <c r="F43" s="44">
        <v>0.99</v>
      </c>
      <c r="G43" s="44">
        <v>0.92</v>
      </c>
      <c r="H43" s="44">
        <v>0.9</v>
      </c>
      <c r="I43" s="44">
        <v>0.98</v>
      </c>
      <c r="J43" s="44">
        <v>0.9</v>
      </c>
    </row>
    <row r="44" spans="1:10">
      <c r="A44" s="43" t="s">
        <v>818</v>
      </c>
      <c r="B44" s="43" t="s">
        <v>282</v>
      </c>
      <c r="C44" s="44">
        <v>0.99</v>
      </c>
      <c r="D44" s="44">
        <v>0.98</v>
      </c>
      <c r="E44" s="44">
        <v>1</v>
      </c>
      <c r="F44" s="44">
        <v>0.99</v>
      </c>
      <c r="G44" s="44">
        <v>0.93</v>
      </c>
      <c r="H44" s="44">
        <v>0.93</v>
      </c>
      <c r="I44" s="44">
        <v>1</v>
      </c>
      <c r="J44" s="44">
        <v>0.93</v>
      </c>
    </row>
    <row r="45" spans="1:10">
      <c r="A45" s="43" t="s">
        <v>818</v>
      </c>
      <c r="B45" s="43" t="s">
        <v>283</v>
      </c>
      <c r="C45" s="44">
        <v>0.99</v>
      </c>
      <c r="D45" s="44">
        <v>0.99</v>
      </c>
      <c r="E45" s="44">
        <v>1</v>
      </c>
      <c r="F45" s="44">
        <v>0.98</v>
      </c>
      <c r="G45" s="44">
        <v>0.98</v>
      </c>
      <c r="H45" s="44">
        <v>0.98</v>
      </c>
      <c r="I45" s="44">
        <v>1</v>
      </c>
      <c r="J45" s="44">
        <v>0.97</v>
      </c>
    </row>
    <row r="46" spans="1:10">
      <c r="A46" s="43" t="s">
        <v>818</v>
      </c>
      <c r="B46" s="43" t="s">
        <v>821</v>
      </c>
      <c r="C46" s="44">
        <v>0.97</v>
      </c>
      <c r="D46" s="44">
        <v>0.97</v>
      </c>
      <c r="E46" s="44">
        <v>1</v>
      </c>
      <c r="F46" s="44">
        <v>0.94</v>
      </c>
      <c r="G46" s="44">
        <v>0.81</v>
      </c>
      <c r="H46" s="44">
        <v>0.81</v>
      </c>
      <c r="I46" s="44">
        <v>1</v>
      </c>
      <c r="J46" s="44">
        <v>0.8</v>
      </c>
    </row>
    <row r="47" spans="1:10">
      <c r="A47" s="43" t="s">
        <v>818</v>
      </c>
      <c r="B47" s="43" t="s">
        <v>288</v>
      </c>
      <c r="C47" s="44">
        <v>0.99</v>
      </c>
      <c r="D47" s="44">
        <v>0.98</v>
      </c>
      <c r="E47" s="44">
        <v>1</v>
      </c>
      <c r="F47" s="44">
        <v>0.97</v>
      </c>
      <c r="G47" s="44">
        <v>0.87</v>
      </c>
      <c r="H47" s="44">
        <v>0.86</v>
      </c>
      <c r="I47" s="44">
        <v>0.99</v>
      </c>
      <c r="J47" s="44">
        <v>0.77</v>
      </c>
    </row>
    <row r="48" spans="1:10">
      <c r="A48" s="43" t="s">
        <v>818</v>
      </c>
      <c r="B48" s="43" t="s">
        <v>822</v>
      </c>
      <c r="C48" s="44">
        <v>1</v>
      </c>
      <c r="D48" s="44">
        <v>0.91</v>
      </c>
      <c r="E48" s="44">
        <v>0.9</v>
      </c>
      <c r="F48" s="44">
        <v>0.94</v>
      </c>
      <c r="G48" s="44">
        <v>0.83</v>
      </c>
      <c r="H48" s="44">
        <v>0.8</v>
      </c>
      <c r="I48" s="44">
        <v>0.97</v>
      </c>
      <c r="J48" s="44">
        <v>0.81</v>
      </c>
    </row>
    <row r="49" spans="1:10">
      <c r="A49" s="43" t="s">
        <v>818</v>
      </c>
      <c r="B49" s="43" t="s">
        <v>285</v>
      </c>
      <c r="C49" s="44">
        <v>1</v>
      </c>
      <c r="D49" s="44">
        <v>1</v>
      </c>
      <c r="E49" s="44">
        <v>1</v>
      </c>
      <c r="F49" s="44">
        <v>0.98</v>
      </c>
      <c r="G49" s="44">
        <v>0.87</v>
      </c>
      <c r="H49" s="44">
        <v>0.87</v>
      </c>
      <c r="I49" s="44">
        <v>1</v>
      </c>
      <c r="J49" s="44">
        <v>0.86</v>
      </c>
    </row>
    <row r="50" spans="1:10">
      <c r="A50" s="43" t="s">
        <v>818</v>
      </c>
      <c r="B50" s="43" t="s">
        <v>823</v>
      </c>
      <c r="C50" s="44">
        <v>0.98</v>
      </c>
      <c r="D50" s="44">
        <v>0.98</v>
      </c>
      <c r="E50" s="44">
        <v>1</v>
      </c>
      <c r="F50" s="44">
        <v>0.96</v>
      </c>
      <c r="G50" s="44">
        <v>0.89</v>
      </c>
      <c r="H50" s="44">
        <v>0.89</v>
      </c>
      <c r="I50" s="44">
        <v>1</v>
      </c>
      <c r="J50" s="44">
        <v>0.87</v>
      </c>
    </row>
    <row r="51" spans="1:10">
      <c r="A51" s="43" t="s">
        <v>824</v>
      </c>
      <c r="B51" s="43" t="s">
        <v>799</v>
      </c>
      <c r="C51" s="44">
        <v>1</v>
      </c>
      <c r="D51" s="44">
        <v>0.99</v>
      </c>
      <c r="E51" s="44">
        <v>1</v>
      </c>
      <c r="F51" s="44">
        <v>0.99</v>
      </c>
      <c r="G51" s="44">
        <v>0.9</v>
      </c>
      <c r="H51" s="44">
        <v>0.88</v>
      </c>
      <c r="I51" s="44">
        <v>0.98</v>
      </c>
      <c r="J51" s="44">
        <v>0.7</v>
      </c>
    </row>
    <row r="52" spans="1:10">
      <c r="A52" s="43" t="s">
        <v>824</v>
      </c>
      <c r="B52" s="43" t="s">
        <v>264</v>
      </c>
      <c r="C52" s="44">
        <v>0.96</v>
      </c>
      <c r="D52" s="44">
        <v>0.92</v>
      </c>
      <c r="E52" s="44">
        <v>0.95</v>
      </c>
      <c r="F52" s="44">
        <v>0.91</v>
      </c>
      <c r="G52" s="44">
        <v>0.66</v>
      </c>
      <c r="H52" s="44">
        <v>0.59</v>
      </c>
      <c r="I52" s="44">
        <v>0.95</v>
      </c>
      <c r="J52" s="44">
        <v>0.6</v>
      </c>
    </row>
    <row r="53" spans="1:10">
      <c r="A53" s="43" t="s">
        <v>825</v>
      </c>
      <c r="B53" s="43" t="s">
        <v>274</v>
      </c>
      <c r="C53" s="44">
        <v>0.99</v>
      </c>
      <c r="D53" s="44">
        <v>0.99</v>
      </c>
      <c r="E53" s="44">
        <v>1</v>
      </c>
      <c r="F53" s="44">
        <v>0.99</v>
      </c>
      <c r="G53" s="44">
        <v>0.87</v>
      </c>
      <c r="H53" s="44">
        <v>0.85</v>
      </c>
      <c r="I53" s="44">
        <v>0.99</v>
      </c>
      <c r="J53" s="44">
        <v>0.85</v>
      </c>
    </row>
    <row r="54" spans="1:10">
      <c r="A54" s="43" t="s">
        <v>825</v>
      </c>
      <c r="B54" s="43" t="s">
        <v>290</v>
      </c>
      <c r="C54" s="44">
        <v>0.98</v>
      </c>
      <c r="D54" s="44">
        <v>0.97</v>
      </c>
      <c r="E54" s="44">
        <v>1</v>
      </c>
      <c r="F54" s="44">
        <v>0.97</v>
      </c>
      <c r="G54" s="44">
        <v>0.72</v>
      </c>
      <c r="H54" s="44">
        <v>0.72</v>
      </c>
      <c r="I54" s="44">
        <v>1</v>
      </c>
      <c r="J54" s="44">
        <v>0.71</v>
      </c>
    </row>
    <row r="55" spans="1:10">
      <c r="A55" s="43" t="s">
        <v>826</v>
      </c>
      <c r="B55" s="43" t="s">
        <v>272</v>
      </c>
      <c r="C55" s="44">
        <v>1</v>
      </c>
      <c r="D55" s="44">
        <v>0.99</v>
      </c>
      <c r="E55" s="44">
        <v>1</v>
      </c>
      <c r="F55" s="44">
        <v>0.99</v>
      </c>
      <c r="G55" s="44">
        <v>0.86</v>
      </c>
      <c r="H55" s="44">
        <v>0.85</v>
      </c>
      <c r="I55" s="44">
        <v>0.99</v>
      </c>
      <c r="J55" s="44">
        <v>0.86</v>
      </c>
    </row>
    <row r="56" spans="1:10">
      <c r="A56" s="43" t="s">
        <v>827</v>
      </c>
      <c r="B56" s="43" t="s">
        <v>799</v>
      </c>
      <c r="C56" s="44">
        <v>0.98</v>
      </c>
      <c r="D56" s="44">
        <v>0.96</v>
      </c>
      <c r="E56" s="44">
        <v>1</v>
      </c>
      <c r="F56" s="44">
        <v>0.99</v>
      </c>
      <c r="G56" s="44">
        <v>0.96</v>
      </c>
      <c r="H56" s="44">
        <v>0.95</v>
      </c>
      <c r="I56" s="44">
        <v>0.99</v>
      </c>
      <c r="J56" s="44">
        <v>0.96</v>
      </c>
    </row>
    <row r="57" spans="1:10">
      <c r="A57" s="43" t="s">
        <v>337</v>
      </c>
      <c r="B57" s="43" t="s">
        <v>272</v>
      </c>
      <c r="C57" s="44">
        <v>0.99</v>
      </c>
      <c r="D57" s="44">
        <v>0.99</v>
      </c>
      <c r="E57" s="44">
        <v>1</v>
      </c>
      <c r="F57" s="44">
        <v>0.99</v>
      </c>
      <c r="G57" s="44">
        <v>0.96</v>
      </c>
      <c r="H57" s="44">
        <v>0.95</v>
      </c>
      <c r="I57" s="44">
        <v>0.98</v>
      </c>
      <c r="J57" s="44">
        <v>0.96</v>
      </c>
    </row>
    <row r="58" spans="1:10">
      <c r="A58" s="43" t="s">
        <v>337</v>
      </c>
      <c r="B58" s="43" t="s">
        <v>799</v>
      </c>
      <c r="C58" s="44">
        <v>1</v>
      </c>
      <c r="D58" s="44">
        <v>1</v>
      </c>
      <c r="E58" s="44">
        <v>1</v>
      </c>
      <c r="F58" s="44">
        <v>0.99</v>
      </c>
      <c r="G58" s="44">
        <v>0.87</v>
      </c>
      <c r="H58" s="44">
        <v>0.86</v>
      </c>
      <c r="I58" s="44">
        <v>0.98</v>
      </c>
      <c r="J58" s="44">
        <v>0.64</v>
      </c>
    </row>
    <row r="59" spans="1:10">
      <c r="A59" s="43" t="s">
        <v>337</v>
      </c>
      <c r="B59" s="43" t="s">
        <v>287</v>
      </c>
      <c r="C59" s="44">
        <v>0.99</v>
      </c>
      <c r="D59" s="44">
        <v>0.99</v>
      </c>
      <c r="E59" s="44">
        <v>0.99</v>
      </c>
      <c r="F59" s="44">
        <v>0.98</v>
      </c>
      <c r="G59" s="44">
        <v>0.84</v>
      </c>
      <c r="H59" s="44">
        <v>0.83</v>
      </c>
      <c r="I59" s="44">
        <v>0.98</v>
      </c>
      <c r="J59" s="44">
        <v>0.83</v>
      </c>
    </row>
    <row r="60" spans="1:10">
      <c r="A60" s="43" t="s">
        <v>337</v>
      </c>
      <c r="B60" s="43" t="s">
        <v>279</v>
      </c>
      <c r="C60" s="44">
        <v>0.99</v>
      </c>
      <c r="D60" s="44">
        <v>0.99</v>
      </c>
      <c r="E60" s="44">
        <v>1</v>
      </c>
      <c r="F60" s="44">
        <v>0.9</v>
      </c>
      <c r="G60" s="44">
        <v>0.56000000000000005</v>
      </c>
      <c r="H60" s="44">
        <v>0.51</v>
      </c>
      <c r="I60" s="44">
        <v>0.9</v>
      </c>
      <c r="J60" s="44">
        <v>0.54</v>
      </c>
    </row>
    <row r="61" spans="1:10">
      <c r="A61" s="43" t="s">
        <v>828</v>
      </c>
      <c r="B61" s="43" t="s">
        <v>272</v>
      </c>
      <c r="C61" s="44">
        <v>0.99</v>
      </c>
      <c r="D61" s="44">
        <v>0.96</v>
      </c>
      <c r="E61" s="44">
        <v>0.96</v>
      </c>
      <c r="F61" s="44">
        <v>0.99</v>
      </c>
      <c r="G61" s="44">
        <v>0.91</v>
      </c>
      <c r="H61" s="44">
        <v>0.88</v>
      </c>
      <c r="I61" s="44">
        <v>0.98</v>
      </c>
      <c r="J61" s="44">
        <v>0.9</v>
      </c>
    </row>
    <row r="62" spans="1:10">
      <c r="A62" s="43" t="s">
        <v>829</v>
      </c>
      <c r="B62" s="43" t="s">
        <v>799</v>
      </c>
      <c r="C62" s="44">
        <v>0.95</v>
      </c>
      <c r="D62" s="44">
        <v>0.89</v>
      </c>
      <c r="E62" s="44">
        <v>0.96</v>
      </c>
      <c r="F62" s="44">
        <v>0.97</v>
      </c>
      <c r="G62" s="44">
        <v>0.12</v>
      </c>
      <c r="H62" s="44">
        <v>0.1</v>
      </c>
      <c r="I62" s="44">
        <v>0.47</v>
      </c>
      <c r="J62" s="44">
        <v>7.0000000000000007E-2</v>
      </c>
    </row>
    <row r="63" spans="1:10">
      <c r="A63" s="43" t="s">
        <v>830</v>
      </c>
      <c r="B63" s="43" t="s">
        <v>264</v>
      </c>
      <c r="C63" s="44">
        <v>0.99</v>
      </c>
      <c r="D63" s="44">
        <v>0.96</v>
      </c>
      <c r="E63" s="44">
        <v>0.94</v>
      </c>
      <c r="F63" s="44">
        <v>0.96</v>
      </c>
      <c r="G63" s="44">
        <v>0.94</v>
      </c>
      <c r="H63" s="44">
        <v>0.92</v>
      </c>
      <c r="I63" s="44">
        <v>1</v>
      </c>
      <c r="J63" s="44">
        <v>0.91</v>
      </c>
    </row>
    <row r="64" spans="1:10">
      <c r="A64" s="43" t="s">
        <v>831</v>
      </c>
      <c r="B64" s="43" t="s">
        <v>272</v>
      </c>
      <c r="C64" s="44">
        <v>0.99</v>
      </c>
      <c r="D64" s="44">
        <v>0.93</v>
      </c>
      <c r="E64" s="44">
        <v>0.95</v>
      </c>
      <c r="F64" s="44">
        <v>0.95</v>
      </c>
      <c r="G64" s="44">
        <v>0.88</v>
      </c>
      <c r="H64" s="44">
        <v>0.87</v>
      </c>
      <c r="I64" s="44">
        <v>0.98</v>
      </c>
      <c r="J64" s="44">
        <v>0.87</v>
      </c>
    </row>
    <row r="65" spans="1:10">
      <c r="A65" s="43" t="s">
        <v>832</v>
      </c>
      <c r="B65" s="43" t="s">
        <v>799</v>
      </c>
      <c r="C65" s="44">
        <v>0.85</v>
      </c>
      <c r="D65" s="44">
        <v>0.78</v>
      </c>
      <c r="E65" s="44">
        <v>0.95</v>
      </c>
      <c r="F65" s="44">
        <v>0.85</v>
      </c>
      <c r="G65" s="44">
        <v>0.62</v>
      </c>
      <c r="H65" s="44">
        <v>0.6</v>
      </c>
      <c r="I65" s="44">
        <v>0.97</v>
      </c>
      <c r="J65" s="44">
        <v>0.57999999999999996</v>
      </c>
    </row>
    <row r="66" spans="1:10">
      <c r="A66" s="43" t="s">
        <v>832</v>
      </c>
      <c r="B66" s="43" t="s">
        <v>287</v>
      </c>
      <c r="C66" s="44">
        <v>1</v>
      </c>
      <c r="D66" s="44">
        <v>0.97</v>
      </c>
      <c r="E66" s="44">
        <v>0.98</v>
      </c>
      <c r="F66" s="44">
        <v>0.99</v>
      </c>
      <c r="G66" s="44">
        <v>0.77</v>
      </c>
      <c r="H66" s="44">
        <v>0.74</v>
      </c>
      <c r="I66" s="44">
        <v>0.96</v>
      </c>
      <c r="J66" s="44">
        <v>0.77</v>
      </c>
    </row>
    <row r="67" spans="1:10">
      <c r="A67" s="43" t="s">
        <v>833</v>
      </c>
      <c r="B67" s="43" t="s">
        <v>272</v>
      </c>
      <c r="C67" s="44">
        <v>0.98</v>
      </c>
      <c r="D67" s="44">
        <v>0.84</v>
      </c>
      <c r="E67" s="44">
        <v>0.85</v>
      </c>
      <c r="F67" s="44">
        <v>0.92</v>
      </c>
      <c r="G67" s="44">
        <v>0.42</v>
      </c>
      <c r="H67" s="44">
        <v>0.33</v>
      </c>
      <c r="I67" s="44">
        <v>0.57999999999999996</v>
      </c>
      <c r="J67" s="44">
        <v>0.26</v>
      </c>
    </row>
    <row r="68" spans="1:10">
      <c r="A68" s="43" t="s">
        <v>833</v>
      </c>
      <c r="B68" s="43" t="s">
        <v>820</v>
      </c>
      <c r="C68" s="44">
        <v>0.98</v>
      </c>
      <c r="D68" s="44">
        <v>0.96</v>
      </c>
      <c r="E68" s="44">
        <v>1</v>
      </c>
      <c r="F68" s="44">
        <v>0.92</v>
      </c>
      <c r="G68" s="44">
        <v>0.77</v>
      </c>
      <c r="H68" s="44">
        <v>0.74</v>
      </c>
      <c r="I68" s="44">
        <v>0.91</v>
      </c>
      <c r="J68" s="44">
        <v>0.72</v>
      </c>
    </row>
    <row r="69" spans="1:10">
      <c r="A69" s="43" t="s">
        <v>833</v>
      </c>
      <c r="B69" s="43" t="s">
        <v>815</v>
      </c>
      <c r="C69" s="44">
        <v>0.98</v>
      </c>
      <c r="D69" s="44">
        <v>0.93</v>
      </c>
      <c r="E69" s="44">
        <v>0.95</v>
      </c>
      <c r="F69" s="44">
        <v>0.95</v>
      </c>
      <c r="G69" s="44">
        <v>0.66</v>
      </c>
      <c r="H69" s="44">
        <v>0.63</v>
      </c>
      <c r="I69" s="44">
        <v>0.95</v>
      </c>
      <c r="J69" s="44">
        <v>0.62</v>
      </c>
    </row>
    <row r="70" spans="1:10">
      <c r="A70" s="43" t="s">
        <v>833</v>
      </c>
      <c r="B70" s="43" t="s">
        <v>280</v>
      </c>
      <c r="C70" s="44">
        <v>0.99</v>
      </c>
      <c r="D70" s="44">
        <v>0.96</v>
      </c>
      <c r="E70" s="44">
        <v>0.98</v>
      </c>
      <c r="F70" s="44">
        <v>0.95</v>
      </c>
      <c r="G70" s="44">
        <v>0.77</v>
      </c>
      <c r="H70" s="44">
        <v>0.77</v>
      </c>
      <c r="I70" s="44">
        <v>1</v>
      </c>
      <c r="J70" s="44">
        <v>0.74</v>
      </c>
    </row>
    <row r="71" spans="1:10">
      <c r="A71" s="43" t="s">
        <v>833</v>
      </c>
      <c r="B71" s="43" t="s">
        <v>276</v>
      </c>
      <c r="C71" s="44">
        <v>0.98</v>
      </c>
      <c r="D71" s="44">
        <v>0.92</v>
      </c>
      <c r="E71" s="44">
        <v>0.94</v>
      </c>
      <c r="F71" s="44">
        <v>0.95</v>
      </c>
      <c r="G71" s="44">
        <v>0.68</v>
      </c>
      <c r="H71" s="44">
        <v>0.66</v>
      </c>
      <c r="I71" s="44">
        <v>0.98</v>
      </c>
      <c r="J71" s="44">
        <v>0.66</v>
      </c>
    </row>
    <row r="72" spans="1:10">
      <c r="A72" s="43" t="s">
        <v>833</v>
      </c>
      <c r="B72" s="43" t="s">
        <v>264</v>
      </c>
      <c r="C72" s="44">
        <v>0.96</v>
      </c>
      <c r="D72" s="44">
        <v>0.85</v>
      </c>
      <c r="E72" s="44">
        <v>0.89</v>
      </c>
      <c r="F72" s="44">
        <v>0.92</v>
      </c>
      <c r="G72" s="44">
        <v>0.78</v>
      </c>
      <c r="H72" s="44">
        <v>0.76</v>
      </c>
      <c r="I72" s="44">
        <v>0.93</v>
      </c>
      <c r="J72" s="44">
        <v>0.76</v>
      </c>
    </row>
    <row r="73" spans="1:10">
      <c r="A73" s="43" t="s">
        <v>833</v>
      </c>
      <c r="B73" s="43" t="s">
        <v>275</v>
      </c>
      <c r="C73" s="44">
        <v>0.98</v>
      </c>
      <c r="D73" s="44">
        <v>0.92</v>
      </c>
      <c r="E73" s="44">
        <v>0.94</v>
      </c>
      <c r="F73" s="44">
        <v>0.96</v>
      </c>
      <c r="G73" s="44">
        <v>0.69</v>
      </c>
      <c r="H73" s="44">
        <v>0.63</v>
      </c>
      <c r="I73" s="44">
        <v>0.95</v>
      </c>
      <c r="J73" s="44">
        <v>0.59</v>
      </c>
    </row>
    <row r="74" spans="1:10">
      <c r="A74" s="43" t="s">
        <v>833</v>
      </c>
      <c r="B74" s="43" t="s">
        <v>834</v>
      </c>
      <c r="C74" s="44">
        <v>1</v>
      </c>
      <c r="D74" s="44">
        <v>0.99</v>
      </c>
      <c r="E74" s="44">
        <v>1</v>
      </c>
      <c r="F74" s="44">
        <v>0.97</v>
      </c>
      <c r="G74" s="44">
        <v>0.77</v>
      </c>
      <c r="H74" s="44">
        <v>0.73</v>
      </c>
      <c r="I74" s="44">
        <v>0.94</v>
      </c>
      <c r="J74" s="44">
        <v>0.75</v>
      </c>
    </row>
    <row r="75" spans="1:10">
      <c r="A75" s="43" t="s">
        <v>833</v>
      </c>
      <c r="B75" s="43" t="s">
        <v>273</v>
      </c>
      <c r="C75" s="44">
        <v>0.98</v>
      </c>
      <c r="D75" s="44">
        <v>0.92</v>
      </c>
      <c r="E75" s="44">
        <v>0.96</v>
      </c>
      <c r="F75" s="44">
        <v>0.95</v>
      </c>
      <c r="G75" s="44">
        <v>0.83</v>
      </c>
      <c r="H75" s="44">
        <v>0.78</v>
      </c>
      <c r="I75" s="44">
        <v>0.93</v>
      </c>
      <c r="J75" s="44">
        <v>0.8</v>
      </c>
    </row>
    <row r="76" spans="1:10">
      <c r="A76" s="43" t="s">
        <v>833</v>
      </c>
      <c r="B76" s="43" t="s">
        <v>288</v>
      </c>
      <c r="C76" s="44">
        <v>0.97</v>
      </c>
      <c r="D76" s="44">
        <v>0.97</v>
      </c>
      <c r="E76" s="44">
        <v>1</v>
      </c>
      <c r="F76" s="44">
        <v>0.95</v>
      </c>
      <c r="G76" s="44">
        <v>0.92</v>
      </c>
      <c r="H76" s="44">
        <v>0.9</v>
      </c>
      <c r="I76" s="44">
        <v>0.98</v>
      </c>
      <c r="J76" s="44">
        <v>0.9</v>
      </c>
    </row>
    <row r="77" spans="1:10">
      <c r="A77" s="43" t="s">
        <v>833</v>
      </c>
      <c r="B77" s="43" t="s">
        <v>822</v>
      </c>
      <c r="C77" s="44">
        <v>0.96</v>
      </c>
      <c r="D77" s="44">
        <v>0.88</v>
      </c>
      <c r="E77" s="44">
        <v>0.9</v>
      </c>
      <c r="F77" s="44">
        <v>0.95</v>
      </c>
      <c r="G77" s="44">
        <v>0.68</v>
      </c>
      <c r="H77" s="44">
        <v>0.63</v>
      </c>
      <c r="I77" s="44">
        <v>0.91</v>
      </c>
      <c r="J77" s="44">
        <v>0.65</v>
      </c>
    </row>
    <row r="78" spans="1:10">
      <c r="A78" s="43" t="s">
        <v>833</v>
      </c>
      <c r="B78" s="43" t="s">
        <v>285</v>
      </c>
      <c r="C78" s="44">
        <v>1</v>
      </c>
      <c r="D78" s="44">
        <v>1</v>
      </c>
      <c r="E78" s="44">
        <v>1</v>
      </c>
      <c r="F78" s="44">
        <v>0.98</v>
      </c>
      <c r="G78" s="44">
        <v>0.87</v>
      </c>
      <c r="H78" s="44">
        <v>0.87</v>
      </c>
      <c r="I78" s="44">
        <v>1</v>
      </c>
      <c r="J78" s="44">
        <v>0.86</v>
      </c>
    </row>
    <row r="79" spans="1:10">
      <c r="A79" s="43" t="s">
        <v>833</v>
      </c>
      <c r="B79" s="43" t="s">
        <v>823</v>
      </c>
      <c r="C79" s="44">
        <v>0.97</v>
      </c>
      <c r="D79" s="44">
        <v>0.91</v>
      </c>
      <c r="E79" s="44">
        <v>0.94</v>
      </c>
      <c r="F79" s="44">
        <v>0.94</v>
      </c>
      <c r="G79" s="44">
        <v>0.63</v>
      </c>
      <c r="H79" s="44">
        <v>0.59</v>
      </c>
      <c r="I79" s="44">
        <v>0.93</v>
      </c>
      <c r="J79" s="44">
        <v>0.62</v>
      </c>
    </row>
    <row r="80" spans="1:10">
      <c r="A80" s="43" t="s">
        <v>613</v>
      </c>
      <c r="B80" s="43" t="s">
        <v>272</v>
      </c>
      <c r="C80" s="44">
        <v>0.94</v>
      </c>
      <c r="D80" s="44">
        <v>0.85</v>
      </c>
      <c r="E80" s="44">
        <v>0.91</v>
      </c>
      <c r="F80" s="44">
        <v>0.94</v>
      </c>
      <c r="G80" s="44">
        <v>0.73</v>
      </c>
      <c r="H80" s="44">
        <v>0.72</v>
      </c>
      <c r="I80" s="44">
        <v>0.99</v>
      </c>
      <c r="J80" s="44">
        <v>0.52</v>
      </c>
    </row>
    <row r="81" spans="1:10">
      <c r="A81" s="43" t="s">
        <v>613</v>
      </c>
      <c r="B81" s="43" t="s">
        <v>799</v>
      </c>
      <c r="C81" s="44">
        <v>0.97</v>
      </c>
      <c r="D81" s="44">
        <v>0.93</v>
      </c>
      <c r="E81" s="44">
        <v>0.98</v>
      </c>
      <c r="F81" s="44">
        <v>0.97</v>
      </c>
      <c r="G81" s="44">
        <v>0.73</v>
      </c>
      <c r="H81" s="44">
        <v>0.71</v>
      </c>
      <c r="I81" s="44">
        <v>0.98</v>
      </c>
      <c r="J81" s="44">
        <v>0.72</v>
      </c>
    </row>
    <row r="82" spans="1:10">
      <c r="A82" s="43" t="s">
        <v>835</v>
      </c>
      <c r="B82" s="43" t="s">
        <v>799</v>
      </c>
      <c r="C82" s="44">
        <v>1</v>
      </c>
      <c r="D82" s="44">
        <v>1</v>
      </c>
      <c r="E82" s="44">
        <v>1</v>
      </c>
      <c r="F82" s="44">
        <v>1</v>
      </c>
      <c r="G82" s="44">
        <v>0.96</v>
      </c>
      <c r="H82" s="44">
        <v>0.95</v>
      </c>
      <c r="I82" s="44">
        <v>0.99</v>
      </c>
      <c r="J82" s="44">
        <v>0.96</v>
      </c>
    </row>
    <row r="83" spans="1:10">
      <c r="A83" s="43" t="s">
        <v>835</v>
      </c>
      <c r="B83" s="43" t="s">
        <v>280</v>
      </c>
      <c r="C83" s="44">
        <v>1</v>
      </c>
      <c r="D83" s="44">
        <v>1</v>
      </c>
      <c r="E83" s="44">
        <v>1</v>
      </c>
      <c r="F83" s="44">
        <v>0.98</v>
      </c>
      <c r="G83" s="44">
        <v>0.87</v>
      </c>
      <c r="H83" s="44">
        <v>0.85</v>
      </c>
      <c r="I83" s="44">
        <v>1</v>
      </c>
      <c r="J83" s="44">
        <v>0.82</v>
      </c>
    </row>
    <row r="84" spans="1:10">
      <c r="A84" s="43" t="s">
        <v>835</v>
      </c>
      <c r="B84" s="43" t="s">
        <v>274</v>
      </c>
      <c r="C84" s="44">
        <v>0.98</v>
      </c>
      <c r="D84" s="44">
        <v>0.97</v>
      </c>
      <c r="E84" s="44">
        <v>0.98</v>
      </c>
      <c r="F84" s="44">
        <v>0.97</v>
      </c>
      <c r="G84" s="44">
        <v>0.79</v>
      </c>
      <c r="H84" s="44">
        <v>0.78</v>
      </c>
      <c r="I84" s="44">
        <v>0.98</v>
      </c>
      <c r="J84" s="44">
        <v>0.79</v>
      </c>
    </row>
    <row r="85" spans="1:10">
      <c r="A85" s="43" t="s">
        <v>835</v>
      </c>
      <c r="B85" s="43" t="s">
        <v>278</v>
      </c>
      <c r="C85" s="44">
        <v>1</v>
      </c>
      <c r="D85" s="44">
        <v>0.98</v>
      </c>
      <c r="E85" s="44">
        <v>0.99</v>
      </c>
      <c r="F85" s="44">
        <v>0.99</v>
      </c>
      <c r="G85" s="44">
        <v>0.96</v>
      </c>
      <c r="H85" s="44">
        <v>0.96</v>
      </c>
      <c r="I85" s="44">
        <v>1</v>
      </c>
      <c r="J85" s="44">
        <v>0.95</v>
      </c>
    </row>
    <row r="86" spans="1:10">
      <c r="A86" s="43" t="s">
        <v>836</v>
      </c>
      <c r="B86" s="43" t="s">
        <v>799</v>
      </c>
      <c r="C86" s="44">
        <v>0.94</v>
      </c>
      <c r="D86" s="44">
        <v>0.88</v>
      </c>
      <c r="E86" s="44">
        <v>0.96</v>
      </c>
      <c r="F86" s="44">
        <v>0.92</v>
      </c>
      <c r="G86" s="44">
        <v>0.66</v>
      </c>
      <c r="H86" s="44">
        <v>0.31</v>
      </c>
      <c r="I86" s="44">
        <v>0.12</v>
      </c>
      <c r="J86" s="44">
        <v>0.22</v>
      </c>
    </row>
    <row r="87" spans="1:10">
      <c r="A87" s="43" t="s">
        <v>836</v>
      </c>
      <c r="B87" s="43" t="s">
        <v>280</v>
      </c>
      <c r="C87" s="44">
        <v>1</v>
      </c>
      <c r="D87" s="44">
        <v>1</v>
      </c>
      <c r="E87" s="44">
        <v>1</v>
      </c>
      <c r="F87" s="44">
        <v>0.97</v>
      </c>
      <c r="G87" s="44">
        <v>0.14000000000000001</v>
      </c>
      <c r="H87" s="44">
        <v>0.14000000000000001</v>
      </c>
      <c r="I87" s="44">
        <v>0.25</v>
      </c>
      <c r="J87" s="44">
        <v>0.08</v>
      </c>
    </row>
    <row r="88" spans="1:10">
      <c r="A88" s="43" t="s">
        <v>836</v>
      </c>
      <c r="B88" s="43" t="s">
        <v>284</v>
      </c>
      <c r="C88" s="44">
        <v>0.96</v>
      </c>
      <c r="D88" s="44">
        <v>0.92</v>
      </c>
      <c r="E88" s="44">
        <v>0.98</v>
      </c>
      <c r="F88" s="44">
        <v>0.92</v>
      </c>
      <c r="G88" s="44">
        <v>0.61</v>
      </c>
      <c r="H88" s="44">
        <v>0.53</v>
      </c>
      <c r="I88" s="44">
        <v>0.85</v>
      </c>
      <c r="J88" s="44">
        <v>0.54</v>
      </c>
    </row>
    <row r="89" spans="1:10">
      <c r="A89" s="43" t="s">
        <v>837</v>
      </c>
      <c r="B89" s="43" t="s">
        <v>819</v>
      </c>
      <c r="C89" s="44">
        <v>0.85</v>
      </c>
      <c r="D89" s="44">
        <v>0.49</v>
      </c>
      <c r="E89" s="44">
        <v>0.63</v>
      </c>
      <c r="F89" s="44">
        <v>0.86</v>
      </c>
      <c r="G89" s="44">
        <v>0.16</v>
      </c>
      <c r="H89" s="44">
        <v>0.13</v>
      </c>
      <c r="I89" s="44">
        <v>0.12</v>
      </c>
      <c r="J89" s="44">
        <v>0.13</v>
      </c>
    </row>
    <row r="90" spans="1:10">
      <c r="A90" s="43" t="s">
        <v>837</v>
      </c>
      <c r="B90" s="43" t="s">
        <v>290</v>
      </c>
      <c r="C90" s="44">
        <v>0.98</v>
      </c>
      <c r="D90" s="44">
        <v>0.95</v>
      </c>
      <c r="E90" s="44">
        <v>0.98</v>
      </c>
      <c r="F90" s="44">
        <v>0.98</v>
      </c>
      <c r="G90" s="44">
        <v>0.92</v>
      </c>
      <c r="H90" s="44">
        <v>0.9</v>
      </c>
      <c r="I90" s="44">
        <v>0.99</v>
      </c>
      <c r="J90" s="44">
        <v>0.91</v>
      </c>
    </row>
    <row r="91" spans="1:10">
      <c r="A91" s="43" t="s">
        <v>837</v>
      </c>
      <c r="B91" s="43" t="s">
        <v>286</v>
      </c>
      <c r="C91" s="44">
        <v>1</v>
      </c>
      <c r="D91" s="44">
        <v>0.99</v>
      </c>
      <c r="E91" s="44">
        <v>1</v>
      </c>
      <c r="F91" s="44">
        <v>0.98</v>
      </c>
      <c r="G91" s="44">
        <v>0.85</v>
      </c>
      <c r="H91" s="44">
        <v>0.82</v>
      </c>
      <c r="I91" s="44">
        <v>0.98</v>
      </c>
      <c r="J91" s="44">
        <v>0.59</v>
      </c>
    </row>
    <row r="92" spans="1:10">
      <c r="A92" s="43" t="s">
        <v>837</v>
      </c>
      <c r="B92" s="43" t="s">
        <v>288</v>
      </c>
      <c r="C92" s="44">
        <v>0.99</v>
      </c>
      <c r="D92" s="44">
        <v>0.95</v>
      </c>
      <c r="E92" s="44">
        <v>0.95</v>
      </c>
      <c r="F92" s="44">
        <v>0.97</v>
      </c>
      <c r="G92" s="44">
        <v>0.79</v>
      </c>
      <c r="H92" s="44">
        <v>0.76</v>
      </c>
      <c r="I92" s="44">
        <v>0.97</v>
      </c>
      <c r="J92" s="44">
        <v>0.78</v>
      </c>
    </row>
    <row r="93" spans="1:10">
      <c r="A93" s="43" t="s">
        <v>837</v>
      </c>
      <c r="B93" s="43" t="s">
        <v>822</v>
      </c>
      <c r="C93" s="44">
        <v>0.85</v>
      </c>
      <c r="D93" s="44">
        <v>0.13</v>
      </c>
      <c r="E93" s="44">
        <v>0.15</v>
      </c>
      <c r="F93" s="44">
        <v>0.28999999999999998</v>
      </c>
      <c r="G93" s="44">
        <v>0.43</v>
      </c>
      <c r="H93" s="44">
        <v>0.25</v>
      </c>
      <c r="I93" s="44">
        <v>0.15</v>
      </c>
      <c r="J93" s="44">
        <v>0.33</v>
      </c>
    </row>
    <row r="94" spans="1:10">
      <c r="A94" s="43" t="s">
        <v>838</v>
      </c>
      <c r="B94" s="43" t="s">
        <v>283</v>
      </c>
      <c r="C94" s="44">
        <v>1</v>
      </c>
      <c r="D94" s="44">
        <v>1</v>
      </c>
      <c r="E94" s="44">
        <v>1</v>
      </c>
      <c r="F94" s="44">
        <v>0.97</v>
      </c>
      <c r="G94" s="44">
        <v>0.94</v>
      </c>
      <c r="H94" s="44">
        <v>0.94</v>
      </c>
      <c r="I94" s="44">
        <v>1</v>
      </c>
      <c r="J94" s="44">
        <v>0.93</v>
      </c>
    </row>
    <row r="95" spans="1:10">
      <c r="A95" s="43" t="s">
        <v>839</v>
      </c>
      <c r="B95" s="43" t="s">
        <v>272</v>
      </c>
      <c r="C95" s="44">
        <v>1</v>
      </c>
      <c r="D95" s="44">
        <v>0.98</v>
      </c>
      <c r="E95" s="44">
        <v>1</v>
      </c>
      <c r="F95" s="44">
        <v>0.98</v>
      </c>
      <c r="G95" s="44">
        <v>0.95</v>
      </c>
      <c r="H95" s="44">
        <v>0.94</v>
      </c>
      <c r="I95" s="44">
        <v>0.98</v>
      </c>
      <c r="J95" s="44">
        <v>0.95</v>
      </c>
    </row>
    <row r="96" spans="1:10">
      <c r="A96" s="43" t="s">
        <v>839</v>
      </c>
      <c r="B96" s="43" t="s">
        <v>799</v>
      </c>
      <c r="C96" s="44">
        <v>0.98</v>
      </c>
      <c r="D96" s="44">
        <v>0.94</v>
      </c>
      <c r="E96" s="44">
        <v>1</v>
      </c>
      <c r="F96" s="44">
        <v>0.96</v>
      </c>
      <c r="G96" s="44">
        <v>0.76</v>
      </c>
      <c r="H96" s="44">
        <v>0.75</v>
      </c>
      <c r="I96" s="44">
        <v>0.97</v>
      </c>
      <c r="J96" s="44">
        <v>0.48</v>
      </c>
    </row>
    <row r="97" spans="1:10">
      <c r="A97" s="43" t="s">
        <v>839</v>
      </c>
      <c r="B97" s="43" t="s">
        <v>287</v>
      </c>
      <c r="C97" s="44">
        <v>0.98</v>
      </c>
      <c r="D97" s="44">
        <v>0.96</v>
      </c>
      <c r="E97" s="44">
        <v>1</v>
      </c>
      <c r="F97" s="44">
        <v>0.98</v>
      </c>
      <c r="G97" s="44">
        <v>0.62</v>
      </c>
      <c r="H97" s="44">
        <v>0.61</v>
      </c>
      <c r="I97" s="44">
        <v>0.98</v>
      </c>
      <c r="J97" s="44">
        <v>0.47</v>
      </c>
    </row>
    <row r="98" spans="1:10">
      <c r="A98" s="43" t="s">
        <v>839</v>
      </c>
      <c r="B98" s="43" t="s">
        <v>279</v>
      </c>
      <c r="C98" s="44">
        <v>0.96</v>
      </c>
      <c r="D98" s="44">
        <v>0.89</v>
      </c>
      <c r="E98" s="44">
        <v>1</v>
      </c>
      <c r="F98" s="44">
        <v>0.94</v>
      </c>
      <c r="G98" s="44">
        <v>0.61</v>
      </c>
      <c r="H98" s="44">
        <v>0.56000000000000005</v>
      </c>
      <c r="I98" s="44">
        <v>0.88</v>
      </c>
      <c r="J98" s="44">
        <v>0.45</v>
      </c>
    </row>
    <row r="99" spans="1:10">
      <c r="A99" s="43" t="s">
        <v>840</v>
      </c>
      <c r="B99" s="43" t="s">
        <v>278</v>
      </c>
      <c r="C99" s="44">
        <v>1</v>
      </c>
      <c r="D99" s="44">
        <v>0.98</v>
      </c>
      <c r="E99" s="44">
        <v>0.99</v>
      </c>
      <c r="F99" s="44">
        <v>0.98</v>
      </c>
      <c r="G99" s="44">
        <v>0.3</v>
      </c>
      <c r="H99" s="44">
        <v>0.24</v>
      </c>
      <c r="I99" s="44">
        <v>0.9</v>
      </c>
      <c r="J99" s="44">
        <v>0.26</v>
      </c>
    </row>
    <row r="100" spans="1:10">
      <c r="A100" s="43" t="s">
        <v>841</v>
      </c>
      <c r="B100" s="43" t="s">
        <v>814</v>
      </c>
      <c r="C100" s="44">
        <v>1</v>
      </c>
      <c r="D100" s="44">
        <v>0.98</v>
      </c>
      <c r="E100" s="44">
        <v>1</v>
      </c>
      <c r="F100" s="44">
        <v>0.97</v>
      </c>
      <c r="G100" s="44">
        <v>0.71</v>
      </c>
      <c r="H100" s="44">
        <v>0.68</v>
      </c>
      <c r="I100" s="44">
        <v>0.98</v>
      </c>
      <c r="J100" s="44">
        <v>0.59</v>
      </c>
    </row>
    <row r="101" spans="1:10">
      <c r="A101" s="43" t="s">
        <v>841</v>
      </c>
      <c r="B101" s="43" t="s">
        <v>815</v>
      </c>
      <c r="C101" s="44">
        <v>1</v>
      </c>
      <c r="D101" s="44">
        <v>0.98</v>
      </c>
      <c r="E101" s="44">
        <v>1</v>
      </c>
      <c r="F101" s="44">
        <v>0.98</v>
      </c>
      <c r="G101" s="44">
        <v>0.63</v>
      </c>
      <c r="H101" s="44">
        <v>0.61</v>
      </c>
      <c r="I101" s="44">
        <v>0.98</v>
      </c>
      <c r="J101" s="44">
        <v>0.61</v>
      </c>
    </row>
    <row r="102" spans="1:10">
      <c r="A102" s="43" t="s">
        <v>841</v>
      </c>
      <c r="B102" s="43" t="s">
        <v>842</v>
      </c>
      <c r="C102" s="44">
        <v>0.99</v>
      </c>
      <c r="D102" s="44">
        <v>0.96</v>
      </c>
      <c r="E102" s="44">
        <v>0.97</v>
      </c>
      <c r="F102" s="44">
        <v>0.94</v>
      </c>
      <c r="G102" s="44">
        <v>0.63</v>
      </c>
      <c r="H102" s="44">
        <v>0.62</v>
      </c>
      <c r="I102" s="44">
        <v>0.95</v>
      </c>
      <c r="J102" s="44">
        <v>0.39</v>
      </c>
    </row>
    <row r="103" spans="1:10">
      <c r="A103" s="43" t="s">
        <v>841</v>
      </c>
      <c r="B103" s="43" t="s">
        <v>843</v>
      </c>
      <c r="C103" s="44">
        <v>0.94</v>
      </c>
      <c r="D103" s="44">
        <v>0.88</v>
      </c>
      <c r="E103" s="44">
        <v>0.94</v>
      </c>
      <c r="F103" s="44">
        <v>0.87</v>
      </c>
      <c r="G103" s="44">
        <v>0.43</v>
      </c>
      <c r="H103" s="44">
        <v>0.4</v>
      </c>
      <c r="I103" s="44">
        <v>0.81</v>
      </c>
      <c r="J103" s="44">
        <v>0.34</v>
      </c>
    </row>
    <row r="104" spans="1:10">
      <c r="A104" s="43" t="s">
        <v>841</v>
      </c>
      <c r="B104" s="43" t="s">
        <v>844</v>
      </c>
      <c r="C104" s="44">
        <v>0.99</v>
      </c>
      <c r="D104" s="44">
        <v>0.98</v>
      </c>
      <c r="E104" s="44">
        <v>1</v>
      </c>
      <c r="F104" s="44">
        <v>0.97</v>
      </c>
      <c r="G104" s="44">
        <v>0.81</v>
      </c>
      <c r="H104" s="44">
        <v>0.79</v>
      </c>
      <c r="I104" s="44">
        <v>0.99</v>
      </c>
      <c r="J104" s="44">
        <v>0.79</v>
      </c>
    </row>
    <row r="105" spans="1:10">
      <c r="A105" s="43" t="s">
        <v>841</v>
      </c>
      <c r="B105" s="43" t="s">
        <v>845</v>
      </c>
      <c r="C105" s="44">
        <v>0.98</v>
      </c>
      <c r="D105" s="44">
        <v>0.97</v>
      </c>
      <c r="E105" s="44">
        <v>1</v>
      </c>
      <c r="F105" s="44">
        <v>0.96</v>
      </c>
      <c r="G105" s="44">
        <v>0.4</v>
      </c>
      <c r="H105" s="44">
        <v>0.39</v>
      </c>
      <c r="I105" s="44">
        <v>0.94</v>
      </c>
      <c r="J105" s="44">
        <v>0.36</v>
      </c>
    </row>
    <row r="106" spans="1:10">
      <c r="A106" s="43" t="s">
        <v>841</v>
      </c>
      <c r="B106" s="43" t="s">
        <v>846</v>
      </c>
      <c r="C106" s="44">
        <v>0.96</v>
      </c>
      <c r="D106" s="44">
        <v>0.87</v>
      </c>
      <c r="E106" s="44">
        <v>0.93</v>
      </c>
      <c r="F106" s="44">
        <v>0.9</v>
      </c>
      <c r="G106" s="44">
        <v>0.6</v>
      </c>
      <c r="H106" s="44">
        <v>0.57999999999999996</v>
      </c>
      <c r="I106" s="44">
        <v>0.93</v>
      </c>
      <c r="J106" s="44">
        <v>0.56000000000000005</v>
      </c>
    </row>
    <row r="107" spans="1:10">
      <c r="A107" s="43" t="s">
        <v>841</v>
      </c>
      <c r="B107" s="43" t="s">
        <v>847</v>
      </c>
      <c r="C107" s="44">
        <v>0.96</v>
      </c>
      <c r="D107" s="44">
        <v>0.93</v>
      </c>
      <c r="E107" s="44">
        <v>0.97</v>
      </c>
      <c r="F107" s="44">
        <v>0.94</v>
      </c>
      <c r="G107" s="44">
        <v>0.64</v>
      </c>
      <c r="H107" s="44">
        <v>0.61</v>
      </c>
      <c r="I107" s="44">
        <v>0.95</v>
      </c>
      <c r="J107" s="44">
        <v>0.61</v>
      </c>
    </row>
    <row r="108" spans="1:10">
      <c r="A108" s="43" t="s">
        <v>841</v>
      </c>
      <c r="B108" s="43" t="s">
        <v>848</v>
      </c>
      <c r="C108" s="44">
        <v>0.96</v>
      </c>
      <c r="D108" s="44">
        <v>0.96</v>
      </c>
      <c r="E108" s="44">
        <v>1</v>
      </c>
      <c r="F108" s="44">
        <v>0.94</v>
      </c>
      <c r="G108" s="44">
        <v>0.73</v>
      </c>
      <c r="H108" s="44">
        <v>0.69</v>
      </c>
      <c r="I108" s="44">
        <v>0.94</v>
      </c>
      <c r="J108" s="44">
        <v>0.68</v>
      </c>
    </row>
    <row r="109" spans="1:10">
      <c r="A109" s="43" t="s">
        <v>841</v>
      </c>
      <c r="B109" s="43" t="s">
        <v>849</v>
      </c>
      <c r="C109" s="44">
        <v>0.98</v>
      </c>
      <c r="D109" s="44">
        <v>0.93</v>
      </c>
      <c r="E109" s="44">
        <v>0.97</v>
      </c>
      <c r="F109" s="44">
        <v>0.92</v>
      </c>
      <c r="G109" s="44">
        <v>0.28000000000000003</v>
      </c>
      <c r="H109" s="44">
        <v>0.2</v>
      </c>
      <c r="I109" s="44">
        <v>0.74</v>
      </c>
      <c r="J109" s="44">
        <v>0.26</v>
      </c>
    </row>
    <row r="110" spans="1:10">
      <c r="A110" s="43" t="s">
        <v>841</v>
      </c>
      <c r="B110" s="43" t="s">
        <v>850</v>
      </c>
      <c r="C110" s="44">
        <v>1</v>
      </c>
      <c r="D110" s="44">
        <v>1</v>
      </c>
      <c r="E110" s="44">
        <v>1</v>
      </c>
      <c r="F110" s="44">
        <v>0.96</v>
      </c>
      <c r="G110" s="44">
        <v>0.74</v>
      </c>
      <c r="H110" s="44">
        <v>0.67</v>
      </c>
      <c r="I110" s="44">
        <v>0.93</v>
      </c>
      <c r="J110" s="44">
        <v>0.69</v>
      </c>
    </row>
    <row r="111" spans="1:10">
      <c r="A111" s="43" t="s">
        <v>841</v>
      </c>
      <c r="B111" s="43" t="s">
        <v>851</v>
      </c>
      <c r="C111" s="44">
        <v>0.99</v>
      </c>
      <c r="D111" s="44">
        <v>0.95</v>
      </c>
      <c r="E111" s="44">
        <v>1</v>
      </c>
      <c r="F111" s="44">
        <v>0.95</v>
      </c>
      <c r="G111" s="44">
        <v>0.67</v>
      </c>
      <c r="H111" s="44">
        <v>0.65</v>
      </c>
      <c r="I111" s="44">
        <v>0.96</v>
      </c>
      <c r="J111" s="44">
        <v>0.62</v>
      </c>
    </row>
    <row r="112" spans="1:10">
      <c r="A112" s="43" t="s">
        <v>841</v>
      </c>
      <c r="B112" s="43" t="s">
        <v>852</v>
      </c>
      <c r="C112" s="44">
        <v>1</v>
      </c>
      <c r="D112" s="44">
        <v>1</v>
      </c>
      <c r="E112" s="44">
        <v>1</v>
      </c>
      <c r="F112" s="44">
        <v>0.96</v>
      </c>
      <c r="G112" s="44">
        <v>0.87</v>
      </c>
      <c r="H112" s="44">
        <v>0.86</v>
      </c>
      <c r="I112" s="44">
        <v>0.98</v>
      </c>
      <c r="J112" s="44">
        <v>0.84</v>
      </c>
    </row>
    <row r="113" spans="1:10">
      <c r="A113" s="43" t="s">
        <v>841</v>
      </c>
      <c r="B113" s="43" t="s">
        <v>834</v>
      </c>
      <c r="C113" s="44">
        <v>1</v>
      </c>
      <c r="D113" s="44">
        <v>1</v>
      </c>
      <c r="E113" s="44">
        <v>1</v>
      </c>
      <c r="F113" s="44">
        <v>0.97</v>
      </c>
      <c r="G113" s="44">
        <v>0.83</v>
      </c>
      <c r="H113" s="44">
        <v>0.8</v>
      </c>
      <c r="I113" s="44">
        <v>0.98</v>
      </c>
      <c r="J113" s="44">
        <v>0.79</v>
      </c>
    </row>
    <row r="114" spans="1:10">
      <c r="A114" s="43" t="s">
        <v>841</v>
      </c>
      <c r="B114" s="43" t="s">
        <v>853</v>
      </c>
      <c r="C114" s="44">
        <v>0.97</v>
      </c>
      <c r="D114" s="44">
        <v>0.94</v>
      </c>
      <c r="E114" s="44">
        <v>1</v>
      </c>
      <c r="F114" s="44">
        <v>0.89</v>
      </c>
      <c r="G114" s="44">
        <v>0.8</v>
      </c>
      <c r="H114" s="44">
        <v>0.77</v>
      </c>
      <c r="I114" s="44">
        <v>0.96</v>
      </c>
      <c r="J114" s="44">
        <v>0.77</v>
      </c>
    </row>
    <row r="115" spans="1:10">
      <c r="A115" s="43" t="s">
        <v>841</v>
      </c>
      <c r="B115" s="43" t="s">
        <v>854</v>
      </c>
      <c r="C115" s="44">
        <v>1</v>
      </c>
      <c r="D115" s="44">
        <v>1</v>
      </c>
      <c r="E115" s="44">
        <v>0.71</v>
      </c>
      <c r="F115" s="44">
        <v>0.77</v>
      </c>
      <c r="G115" s="44">
        <v>0.26</v>
      </c>
      <c r="H115" s="44">
        <v>0.18</v>
      </c>
      <c r="I115" s="44">
        <v>0.56999999999999995</v>
      </c>
      <c r="J115" s="44">
        <v>0.22</v>
      </c>
    </row>
    <row r="116" spans="1:10">
      <c r="A116" s="43" t="s">
        <v>855</v>
      </c>
      <c r="B116" s="43" t="s">
        <v>290</v>
      </c>
      <c r="C116" s="44">
        <v>1</v>
      </c>
      <c r="D116" s="44">
        <v>1</v>
      </c>
      <c r="E116" s="44">
        <v>1</v>
      </c>
      <c r="F116" s="44">
        <v>0.99</v>
      </c>
      <c r="G116" s="44">
        <v>0.9</v>
      </c>
      <c r="H116" s="44">
        <v>0.87</v>
      </c>
      <c r="I116" s="44">
        <v>0.97</v>
      </c>
      <c r="J116" s="44">
        <v>0.89</v>
      </c>
    </row>
    <row r="117" spans="1:10">
      <c r="A117" s="43" t="s">
        <v>855</v>
      </c>
      <c r="B117" s="43" t="s">
        <v>286</v>
      </c>
      <c r="C117" s="44">
        <v>0.94</v>
      </c>
      <c r="D117" s="44">
        <v>0.93</v>
      </c>
      <c r="E117" s="44">
        <v>1</v>
      </c>
      <c r="F117" s="44">
        <v>0.93</v>
      </c>
      <c r="G117" s="44">
        <v>0.87</v>
      </c>
      <c r="H117" s="44">
        <v>0.83</v>
      </c>
      <c r="I117" s="44">
        <v>0.96</v>
      </c>
      <c r="J117" s="44">
        <v>0.86</v>
      </c>
    </row>
    <row r="118" spans="1:10">
      <c r="A118" s="43" t="s">
        <v>855</v>
      </c>
      <c r="B118" s="43" t="s">
        <v>277</v>
      </c>
      <c r="C118" s="44">
        <v>1</v>
      </c>
      <c r="D118" s="44">
        <v>0.92</v>
      </c>
      <c r="E118" s="44">
        <v>0.94</v>
      </c>
      <c r="F118" s="44">
        <v>0.95</v>
      </c>
      <c r="G118" s="44">
        <v>0.89</v>
      </c>
      <c r="H118" s="44">
        <v>0.86</v>
      </c>
      <c r="I118" s="44">
        <v>0.98</v>
      </c>
      <c r="J118" s="44">
        <v>0.87</v>
      </c>
    </row>
    <row r="119" spans="1:10">
      <c r="A119" s="43" t="s">
        <v>856</v>
      </c>
      <c r="B119" s="43" t="s">
        <v>280</v>
      </c>
      <c r="C119" s="44">
        <v>1</v>
      </c>
      <c r="D119" s="44">
        <v>0.99</v>
      </c>
      <c r="E119" s="44">
        <v>1</v>
      </c>
      <c r="F119" s="44">
        <v>0.98</v>
      </c>
      <c r="G119" s="44">
        <v>0.83</v>
      </c>
      <c r="H119" s="44">
        <v>0.8</v>
      </c>
      <c r="I119" s="44">
        <v>0.97</v>
      </c>
      <c r="J119" s="44">
        <v>0.81</v>
      </c>
    </row>
    <row r="120" spans="1:10">
      <c r="A120" s="43" t="s">
        <v>856</v>
      </c>
      <c r="B120" s="43" t="s">
        <v>274</v>
      </c>
      <c r="C120" s="44">
        <v>0.99</v>
      </c>
      <c r="D120" s="44">
        <v>0.96</v>
      </c>
      <c r="E120" s="44">
        <v>1</v>
      </c>
      <c r="F120" s="44">
        <v>0.96</v>
      </c>
      <c r="G120" s="44">
        <v>0.75</v>
      </c>
      <c r="H120" s="44">
        <v>0.73</v>
      </c>
      <c r="I120" s="44">
        <v>0.98</v>
      </c>
      <c r="J120" s="44">
        <v>0.7</v>
      </c>
    </row>
    <row r="121" spans="1:10">
      <c r="A121" s="43" t="s">
        <v>857</v>
      </c>
      <c r="B121" s="43" t="s">
        <v>819</v>
      </c>
      <c r="C121" s="44">
        <v>0.99</v>
      </c>
      <c r="D121" s="44">
        <v>0.98</v>
      </c>
      <c r="E121" s="44">
        <v>0.99</v>
      </c>
      <c r="F121" s="44">
        <v>0.98</v>
      </c>
      <c r="G121" s="44">
        <v>0.66</v>
      </c>
      <c r="H121" s="44">
        <v>0.65</v>
      </c>
      <c r="I121" s="44">
        <v>0.99</v>
      </c>
      <c r="J121" s="44">
        <v>0.63</v>
      </c>
    </row>
    <row r="122" spans="1:10">
      <c r="A122" s="43" t="s">
        <v>857</v>
      </c>
      <c r="B122" s="43" t="s">
        <v>858</v>
      </c>
      <c r="C122" s="44">
        <v>0.9</v>
      </c>
      <c r="D122" s="44">
        <v>0.78</v>
      </c>
      <c r="E122" s="44">
        <v>0.87</v>
      </c>
      <c r="F122" s="44">
        <v>0.86</v>
      </c>
      <c r="G122" s="44">
        <v>0.74</v>
      </c>
      <c r="H122" s="44">
        <v>0.69</v>
      </c>
      <c r="I122" s="44">
        <v>0.94</v>
      </c>
      <c r="J122" s="44">
        <v>0.73</v>
      </c>
    </row>
    <row r="123" spans="1:10">
      <c r="A123" s="43" t="s">
        <v>857</v>
      </c>
      <c r="B123" s="43" t="s">
        <v>843</v>
      </c>
      <c r="C123" s="44">
        <v>1</v>
      </c>
      <c r="D123" s="44">
        <v>0.98</v>
      </c>
      <c r="E123" s="44">
        <v>1</v>
      </c>
      <c r="F123" s="44">
        <v>0.99</v>
      </c>
      <c r="G123" s="44">
        <v>0.89</v>
      </c>
      <c r="H123" s="44">
        <v>0.88</v>
      </c>
      <c r="I123" s="44">
        <v>0.99</v>
      </c>
      <c r="J123" s="44">
        <v>0.88</v>
      </c>
    </row>
    <row r="124" spans="1:10">
      <c r="A124" s="43" t="s">
        <v>857</v>
      </c>
      <c r="B124" s="43" t="s">
        <v>850</v>
      </c>
      <c r="C124" s="44">
        <v>0.98</v>
      </c>
      <c r="D124" s="44">
        <v>0.96</v>
      </c>
      <c r="E124" s="44">
        <v>1</v>
      </c>
      <c r="F124" s="44">
        <v>0.96</v>
      </c>
      <c r="G124" s="44">
        <v>0.91</v>
      </c>
      <c r="H124" s="44">
        <v>0.89</v>
      </c>
      <c r="I124" s="44">
        <v>0.99</v>
      </c>
      <c r="J124" s="44">
        <v>0.87</v>
      </c>
    </row>
    <row r="125" spans="1:10">
      <c r="A125" s="43" t="s">
        <v>857</v>
      </c>
      <c r="B125" s="43" t="s">
        <v>854</v>
      </c>
      <c r="C125" s="44">
        <v>1</v>
      </c>
      <c r="D125" s="44">
        <v>1</v>
      </c>
      <c r="E125" s="44">
        <v>1</v>
      </c>
      <c r="F125" s="44">
        <v>0.96</v>
      </c>
      <c r="G125" s="44">
        <v>0.89</v>
      </c>
      <c r="H125" s="44">
        <v>0.88</v>
      </c>
      <c r="I125" s="44">
        <v>0.98</v>
      </c>
      <c r="J125" s="44">
        <v>0.87</v>
      </c>
    </row>
    <row r="126" spans="1:10">
      <c r="A126" s="43" t="s">
        <v>857</v>
      </c>
      <c r="B126" s="43" t="s">
        <v>822</v>
      </c>
      <c r="C126" s="44">
        <v>1</v>
      </c>
      <c r="D126" s="44">
        <v>1</v>
      </c>
      <c r="E126" s="44">
        <v>1</v>
      </c>
      <c r="F126" s="44">
        <v>0.99</v>
      </c>
      <c r="G126" s="44">
        <v>0.91</v>
      </c>
      <c r="H126" s="44">
        <v>0.9</v>
      </c>
      <c r="I126" s="44">
        <v>0.99</v>
      </c>
      <c r="J126" s="44">
        <v>0.9</v>
      </c>
    </row>
    <row r="127" spans="1:10">
      <c r="A127" s="43" t="s">
        <v>857</v>
      </c>
      <c r="B127" s="43" t="s">
        <v>285</v>
      </c>
      <c r="C127" s="44">
        <v>1</v>
      </c>
      <c r="D127" s="44">
        <v>0.97</v>
      </c>
      <c r="E127" s="44">
        <v>0.99</v>
      </c>
      <c r="F127" s="44">
        <v>0.98</v>
      </c>
      <c r="G127" s="44">
        <v>0.82</v>
      </c>
      <c r="H127" s="44">
        <v>0.82</v>
      </c>
      <c r="I127" s="44">
        <v>1</v>
      </c>
      <c r="J127" s="44">
        <v>0.81</v>
      </c>
    </row>
    <row r="128" spans="1:10">
      <c r="A128" s="43" t="s">
        <v>857</v>
      </c>
      <c r="B128" s="43" t="s">
        <v>823</v>
      </c>
      <c r="C128" s="44">
        <v>0.89</v>
      </c>
      <c r="D128" s="44">
        <v>0.79</v>
      </c>
      <c r="E128" s="44">
        <v>0.11</v>
      </c>
      <c r="F128" s="44">
        <v>0.19</v>
      </c>
      <c r="G128" s="44">
        <v>0.04</v>
      </c>
      <c r="H128" s="44">
        <v>0.03</v>
      </c>
      <c r="I128" s="44">
        <v>0</v>
      </c>
      <c r="J128" s="44">
        <v>0.02</v>
      </c>
    </row>
    <row r="129" spans="1:10">
      <c r="A129" s="43" t="s">
        <v>859</v>
      </c>
      <c r="B129" s="43" t="s">
        <v>272</v>
      </c>
      <c r="C129" s="44">
        <v>0.98</v>
      </c>
      <c r="D129" s="44">
        <v>0.96</v>
      </c>
      <c r="E129" s="44">
        <v>1</v>
      </c>
      <c r="F129" s="44">
        <v>0.93</v>
      </c>
      <c r="G129" s="44">
        <v>0.75</v>
      </c>
      <c r="H129" s="44">
        <v>0.73</v>
      </c>
      <c r="I129" s="44">
        <v>0.98</v>
      </c>
      <c r="J129" s="44">
        <v>0.71</v>
      </c>
    </row>
    <row r="130" spans="1:10">
      <c r="A130" s="43" t="s">
        <v>860</v>
      </c>
      <c r="B130" s="43" t="s">
        <v>272</v>
      </c>
      <c r="C130" s="44">
        <v>0.99</v>
      </c>
      <c r="D130" s="44">
        <v>0.97</v>
      </c>
      <c r="E130" s="44">
        <v>0.75</v>
      </c>
      <c r="F130" s="44">
        <v>0.88</v>
      </c>
      <c r="G130" s="44">
        <v>0.3</v>
      </c>
      <c r="H130" s="44">
        <v>0.28000000000000003</v>
      </c>
      <c r="I130" s="44">
        <v>0.91</v>
      </c>
      <c r="J130" s="44">
        <v>0.21</v>
      </c>
    </row>
    <row r="131" spans="1:10">
      <c r="A131" s="43" t="s">
        <v>861</v>
      </c>
      <c r="B131" s="43" t="s">
        <v>272</v>
      </c>
      <c r="C131" s="44">
        <v>0.85</v>
      </c>
      <c r="D131" s="44">
        <v>0.76</v>
      </c>
      <c r="E131" s="44">
        <v>0.94</v>
      </c>
      <c r="F131" s="44">
        <v>0.87</v>
      </c>
      <c r="G131" s="44">
        <v>0.54</v>
      </c>
      <c r="H131" s="44">
        <v>0.18</v>
      </c>
      <c r="I131" s="44">
        <v>0.09</v>
      </c>
      <c r="J131" s="44">
        <v>0.18</v>
      </c>
    </row>
    <row r="132" spans="1:10">
      <c r="A132" s="43" t="s">
        <v>861</v>
      </c>
      <c r="B132" s="43" t="s">
        <v>799</v>
      </c>
      <c r="C132" s="44">
        <v>0.88</v>
      </c>
      <c r="D132" s="44">
        <v>0.73</v>
      </c>
      <c r="E132" s="44">
        <v>0.99</v>
      </c>
      <c r="F132" s="44">
        <v>0.92</v>
      </c>
      <c r="G132" s="44">
        <v>0.5</v>
      </c>
      <c r="H132" s="44">
        <v>0.18</v>
      </c>
      <c r="I132" s="44">
        <v>0.11</v>
      </c>
      <c r="J132" s="44">
        <v>0.16</v>
      </c>
    </row>
    <row r="133" spans="1:10">
      <c r="A133" s="43" t="s">
        <v>861</v>
      </c>
      <c r="B133" s="43" t="s">
        <v>287</v>
      </c>
      <c r="C133" s="44">
        <v>0.98</v>
      </c>
      <c r="D133" s="44">
        <v>0.91</v>
      </c>
      <c r="E133" s="44">
        <v>7.0000000000000007E-2</v>
      </c>
      <c r="F133" s="44">
        <v>0.19</v>
      </c>
      <c r="G133" s="44">
        <v>0.65</v>
      </c>
      <c r="H133" s="44">
        <v>0.27</v>
      </c>
      <c r="I133" s="44">
        <v>0.18</v>
      </c>
      <c r="J133" s="44">
        <v>0.21</v>
      </c>
    </row>
    <row r="134" spans="1:10">
      <c r="A134" s="43" t="s">
        <v>862</v>
      </c>
      <c r="B134" s="43" t="s">
        <v>272</v>
      </c>
      <c r="C134" s="44">
        <v>0.78</v>
      </c>
      <c r="D134" s="44">
        <v>7.0000000000000007E-2</v>
      </c>
      <c r="E134" s="44">
        <v>0.04</v>
      </c>
      <c r="F134" s="44">
        <v>0.32</v>
      </c>
      <c r="G134" s="44">
        <v>0.87</v>
      </c>
      <c r="H134" s="44">
        <v>0.41</v>
      </c>
      <c r="I134" s="44">
        <v>0.15</v>
      </c>
      <c r="J134" s="44">
        <v>0.3</v>
      </c>
    </row>
    <row r="135" spans="1:10">
      <c r="A135" s="43" t="s">
        <v>863</v>
      </c>
      <c r="B135" s="43" t="s">
        <v>272</v>
      </c>
      <c r="C135" s="44">
        <v>0.9</v>
      </c>
      <c r="D135" s="44">
        <v>0.79</v>
      </c>
      <c r="E135" s="44">
        <v>0.8</v>
      </c>
      <c r="F135" s="44">
        <v>0.65</v>
      </c>
      <c r="G135" s="44">
        <v>0.09</v>
      </c>
      <c r="H135" s="44">
        <v>0.05</v>
      </c>
      <c r="I135" s="44">
        <v>0.61</v>
      </c>
      <c r="J135" s="44">
        <v>7.0000000000000007E-2</v>
      </c>
    </row>
    <row r="136" spans="1:10">
      <c r="A136" s="43" t="s">
        <v>864</v>
      </c>
      <c r="B136" s="43" t="s">
        <v>272</v>
      </c>
      <c r="C136" s="44">
        <v>0.91</v>
      </c>
      <c r="D136" s="44">
        <v>0.68</v>
      </c>
      <c r="E136" s="44">
        <v>0.02</v>
      </c>
      <c r="F136" s="44">
        <v>0.32</v>
      </c>
      <c r="G136" s="44">
        <v>0.09</v>
      </c>
      <c r="H136" s="44">
        <v>0.08</v>
      </c>
      <c r="I136" s="44">
        <v>0</v>
      </c>
      <c r="J136" s="44">
        <v>0.05</v>
      </c>
    </row>
    <row r="137" spans="1:10">
      <c r="A137" s="43" t="s">
        <v>865</v>
      </c>
      <c r="B137" s="43" t="s">
        <v>272</v>
      </c>
      <c r="C137" s="44">
        <v>0.92</v>
      </c>
      <c r="D137" s="44">
        <v>0.91</v>
      </c>
      <c r="E137" s="44">
        <v>1</v>
      </c>
      <c r="F137" s="44">
        <v>0.92</v>
      </c>
      <c r="G137" s="44">
        <v>0.85</v>
      </c>
      <c r="H137" s="44">
        <v>0.84</v>
      </c>
      <c r="I137" s="44">
        <v>0.99</v>
      </c>
      <c r="J137" s="44">
        <v>0.85</v>
      </c>
    </row>
    <row r="138" spans="1:10">
      <c r="A138" s="43" t="s">
        <v>865</v>
      </c>
      <c r="B138" s="43" t="s">
        <v>799</v>
      </c>
      <c r="C138" s="44">
        <v>0.98</v>
      </c>
      <c r="D138" s="44">
        <v>0.97</v>
      </c>
      <c r="E138" s="44">
        <v>1</v>
      </c>
      <c r="F138" s="44">
        <v>0.98</v>
      </c>
      <c r="G138" s="44">
        <v>0.95</v>
      </c>
      <c r="H138" s="44">
        <v>0.94</v>
      </c>
      <c r="I138" s="44">
        <v>0.99</v>
      </c>
      <c r="J138" s="44">
        <v>0.95</v>
      </c>
    </row>
    <row r="139" spans="1:10">
      <c r="A139" s="43" t="s">
        <v>866</v>
      </c>
      <c r="B139" s="43" t="s">
        <v>272</v>
      </c>
      <c r="C139" s="44">
        <v>0.98</v>
      </c>
      <c r="D139" s="44">
        <v>0.97</v>
      </c>
      <c r="E139" s="44">
        <v>1</v>
      </c>
      <c r="F139" s="44">
        <v>0.98</v>
      </c>
      <c r="G139" s="44">
        <v>0.46</v>
      </c>
      <c r="H139" s="44">
        <v>0.43</v>
      </c>
      <c r="I139" s="44">
        <v>0.09</v>
      </c>
      <c r="J139" s="44">
        <v>0.2</v>
      </c>
    </row>
    <row r="140" spans="1:10">
      <c r="A140" s="43" t="s">
        <v>866</v>
      </c>
      <c r="B140" s="43" t="s">
        <v>281</v>
      </c>
      <c r="C140" s="44">
        <v>0.94</v>
      </c>
      <c r="D140" s="44">
        <v>0.8</v>
      </c>
      <c r="E140" s="44">
        <v>0.91</v>
      </c>
      <c r="F140" s="44">
        <v>0.92</v>
      </c>
      <c r="G140" s="44">
        <v>0.06</v>
      </c>
      <c r="H140" s="44">
        <v>0.05</v>
      </c>
      <c r="I140" s="44">
        <v>0</v>
      </c>
      <c r="J140" s="44">
        <v>0.03</v>
      </c>
    </row>
    <row r="141" spans="1:10">
      <c r="A141" s="43" t="s">
        <v>866</v>
      </c>
      <c r="B141" s="43" t="s">
        <v>278</v>
      </c>
      <c r="C141" s="44">
        <v>0.98</v>
      </c>
      <c r="D141" s="44">
        <v>0.94</v>
      </c>
      <c r="E141" s="44">
        <v>1</v>
      </c>
      <c r="F141" s="44">
        <v>0.96</v>
      </c>
      <c r="G141" s="44">
        <v>0.16</v>
      </c>
      <c r="H141" s="44">
        <v>0.14000000000000001</v>
      </c>
      <c r="I141" s="44">
        <v>0.82</v>
      </c>
      <c r="J141" s="44">
        <v>0.14000000000000001</v>
      </c>
    </row>
    <row r="142" spans="1:10">
      <c r="A142" s="43" t="s">
        <v>866</v>
      </c>
      <c r="B142" s="43" t="s">
        <v>821</v>
      </c>
      <c r="C142" s="44">
        <v>0.83</v>
      </c>
      <c r="D142" s="44">
        <v>0.54</v>
      </c>
      <c r="E142" s="44">
        <v>0.8</v>
      </c>
      <c r="F142" s="44">
        <v>0.84</v>
      </c>
      <c r="G142" s="44">
        <v>0.7</v>
      </c>
      <c r="H142" s="44">
        <v>0.27</v>
      </c>
      <c r="I142" s="44">
        <v>0.05</v>
      </c>
      <c r="J142" s="44">
        <v>0.24</v>
      </c>
    </row>
    <row r="143" spans="1:10">
      <c r="A143" s="43" t="s">
        <v>866</v>
      </c>
      <c r="B143" s="43" t="s">
        <v>273</v>
      </c>
      <c r="C143" s="44">
        <v>0.96</v>
      </c>
      <c r="D143" s="44">
        <v>0.92</v>
      </c>
      <c r="E143" s="44">
        <v>0.08</v>
      </c>
      <c r="F143" s="44">
        <v>0.15</v>
      </c>
      <c r="G143" s="44">
        <v>0.75</v>
      </c>
      <c r="H143" s="44">
        <v>0.32</v>
      </c>
      <c r="I143" s="44">
        <v>0.08</v>
      </c>
      <c r="J143" s="44">
        <v>0.25</v>
      </c>
    </row>
    <row r="144" spans="1:10">
      <c r="A144" s="43" t="s">
        <v>867</v>
      </c>
      <c r="B144" s="43" t="s">
        <v>272</v>
      </c>
      <c r="C144" s="44">
        <v>0.97</v>
      </c>
      <c r="D144" s="44">
        <v>0.93</v>
      </c>
      <c r="E144" s="44">
        <v>0.98</v>
      </c>
      <c r="F144" s="44">
        <v>0.96</v>
      </c>
      <c r="G144" s="44">
        <v>0.82</v>
      </c>
      <c r="H144" s="44">
        <v>0.31</v>
      </c>
      <c r="I144" s="44">
        <v>0.09</v>
      </c>
      <c r="J144" s="44">
        <v>0.23</v>
      </c>
    </row>
    <row r="145" spans="1:10">
      <c r="A145" s="43" t="s">
        <v>867</v>
      </c>
      <c r="B145" s="43" t="s">
        <v>849</v>
      </c>
      <c r="C145" s="44">
        <v>0.96</v>
      </c>
      <c r="D145" s="44">
        <v>0.87</v>
      </c>
      <c r="E145" s="44">
        <v>0.02</v>
      </c>
      <c r="F145" s="44">
        <v>0.33</v>
      </c>
      <c r="G145" s="44">
        <v>0.8</v>
      </c>
      <c r="H145" s="44">
        <v>0.32</v>
      </c>
      <c r="I145" s="44">
        <v>0.1</v>
      </c>
      <c r="J145" s="44">
        <v>0.25</v>
      </c>
    </row>
    <row r="146" spans="1:10">
      <c r="A146" s="43" t="s">
        <v>868</v>
      </c>
      <c r="B146" s="43" t="s">
        <v>278</v>
      </c>
      <c r="C146" s="44">
        <v>0.96</v>
      </c>
      <c r="D146" s="44">
        <v>0.91</v>
      </c>
      <c r="E146" s="44">
        <v>0.98</v>
      </c>
      <c r="F146" s="44">
        <v>0.94</v>
      </c>
      <c r="G146" s="44">
        <v>0.12</v>
      </c>
      <c r="H146" s="44">
        <v>0.06</v>
      </c>
      <c r="I146" s="44">
        <v>0.59</v>
      </c>
      <c r="J146" s="44">
        <v>0.09</v>
      </c>
    </row>
    <row r="147" spans="1:10">
      <c r="A147" s="43" t="s">
        <v>868</v>
      </c>
      <c r="B147" s="43" t="s">
        <v>823</v>
      </c>
      <c r="C147" s="44">
        <v>0.95</v>
      </c>
      <c r="D147" s="44">
        <v>0.88</v>
      </c>
      <c r="E147" s="44">
        <v>0.96</v>
      </c>
      <c r="F147" s="44">
        <v>0.93</v>
      </c>
      <c r="G147" s="44">
        <v>0.67</v>
      </c>
      <c r="H147" s="44">
        <v>0.32</v>
      </c>
      <c r="I147" s="44">
        <v>0.09</v>
      </c>
      <c r="J147" s="44">
        <v>0.27</v>
      </c>
    </row>
    <row r="148" spans="1:10">
      <c r="A148" s="43" t="s">
        <v>869</v>
      </c>
      <c r="B148" s="43" t="s">
        <v>287</v>
      </c>
      <c r="C148" s="44">
        <v>0.99</v>
      </c>
      <c r="D148" s="44">
        <v>0.97</v>
      </c>
      <c r="E148" s="44">
        <v>0.99</v>
      </c>
      <c r="F148" s="44">
        <v>0.98</v>
      </c>
      <c r="G148" s="44">
        <v>0.85</v>
      </c>
      <c r="H148" s="44">
        <v>0.83</v>
      </c>
      <c r="I148" s="44">
        <v>0.98</v>
      </c>
      <c r="J148" s="44">
        <v>0.84</v>
      </c>
    </row>
    <row r="149" spans="1:10">
      <c r="A149" s="43" t="s">
        <v>869</v>
      </c>
      <c r="B149" s="43" t="s">
        <v>280</v>
      </c>
      <c r="C149" s="44">
        <v>1</v>
      </c>
      <c r="D149" s="44">
        <v>0.98</v>
      </c>
      <c r="E149" s="44">
        <v>0.99</v>
      </c>
      <c r="F149" s="44">
        <v>0.98</v>
      </c>
      <c r="G149" s="44">
        <v>0.45</v>
      </c>
      <c r="H149" s="44">
        <v>0.41</v>
      </c>
      <c r="I149" s="44">
        <v>0.94</v>
      </c>
      <c r="J149" s="44">
        <v>0.3</v>
      </c>
    </row>
    <row r="150" spans="1:10">
      <c r="A150" s="43" t="s">
        <v>869</v>
      </c>
      <c r="B150" s="43" t="s">
        <v>811</v>
      </c>
      <c r="C150" s="44">
        <v>1</v>
      </c>
      <c r="D150" s="44">
        <v>1</v>
      </c>
      <c r="E150" s="44">
        <v>0.93</v>
      </c>
      <c r="F150" s="44">
        <v>0.95</v>
      </c>
      <c r="G150" s="44">
        <v>0.84</v>
      </c>
      <c r="H150" s="44">
        <v>0.84</v>
      </c>
      <c r="I150" s="44">
        <v>1</v>
      </c>
      <c r="J150" s="44">
        <v>0.81</v>
      </c>
    </row>
    <row r="151" spans="1:10">
      <c r="A151" s="43" t="s">
        <v>870</v>
      </c>
      <c r="B151" s="43" t="s">
        <v>284</v>
      </c>
      <c r="C151" s="44">
        <v>0.99</v>
      </c>
      <c r="D151" s="44">
        <v>0.98</v>
      </c>
      <c r="E151" s="44">
        <v>0.95</v>
      </c>
      <c r="F151" s="44">
        <v>0.96</v>
      </c>
      <c r="G151" s="44">
        <v>0.82</v>
      </c>
      <c r="H151" s="44">
        <v>0.8</v>
      </c>
      <c r="I151" s="44">
        <v>0.98</v>
      </c>
      <c r="J151" s="44">
        <v>0.81</v>
      </c>
    </row>
    <row r="152" spans="1:10">
      <c r="A152" s="43" t="s">
        <v>871</v>
      </c>
      <c r="B152" s="43" t="s">
        <v>852</v>
      </c>
      <c r="C152" s="44">
        <v>1</v>
      </c>
      <c r="D152" s="44">
        <v>0.95</v>
      </c>
      <c r="E152" s="44">
        <v>0.97</v>
      </c>
      <c r="F152" s="44">
        <v>0.93</v>
      </c>
      <c r="G152" s="44">
        <v>0.72</v>
      </c>
      <c r="H152" s="44">
        <v>0.72</v>
      </c>
      <c r="I152" s="44">
        <v>0.98</v>
      </c>
      <c r="J152" s="44">
        <v>0.59</v>
      </c>
    </row>
    <row r="153" spans="1:10">
      <c r="A153" s="43" t="s">
        <v>872</v>
      </c>
      <c r="B153" s="43" t="s">
        <v>873</v>
      </c>
      <c r="C153" s="44">
        <v>1</v>
      </c>
      <c r="D153" s="44">
        <v>1</v>
      </c>
      <c r="E153" s="44">
        <v>1</v>
      </c>
      <c r="F153" s="44">
        <v>0.99</v>
      </c>
      <c r="G153" s="44">
        <v>0.88</v>
      </c>
      <c r="H153" s="44">
        <v>0.88</v>
      </c>
      <c r="I153" s="44">
        <v>0.99</v>
      </c>
      <c r="J153" s="44">
        <v>0.87</v>
      </c>
    </row>
    <row r="154" spans="1:10">
      <c r="A154" s="43" t="s">
        <v>874</v>
      </c>
      <c r="B154" s="43" t="s">
        <v>875</v>
      </c>
      <c r="C154" s="44">
        <v>0.99</v>
      </c>
      <c r="D154" s="44">
        <v>0.98</v>
      </c>
      <c r="E154" s="44">
        <v>0.99</v>
      </c>
      <c r="F154" s="44">
        <v>0.98</v>
      </c>
      <c r="G154" s="44">
        <v>0.78</v>
      </c>
      <c r="H154" s="44">
        <v>0.76</v>
      </c>
      <c r="I154" s="44">
        <v>0.98</v>
      </c>
      <c r="J154" s="44">
        <v>0.77</v>
      </c>
    </row>
    <row r="155" spans="1:10">
      <c r="A155" s="43" t="s">
        <v>874</v>
      </c>
      <c r="B155" s="43" t="s">
        <v>876</v>
      </c>
      <c r="C155" s="44">
        <v>0.96</v>
      </c>
      <c r="D155" s="44">
        <v>0.94</v>
      </c>
      <c r="E155" s="44">
        <v>1</v>
      </c>
      <c r="F155" s="44">
        <v>0.9</v>
      </c>
      <c r="G155" s="44">
        <v>0.62</v>
      </c>
      <c r="H155" s="44">
        <v>0.6</v>
      </c>
      <c r="I155" s="44">
        <v>0.94</v>
      </c>
      <c r="J155" s="44">
        <v>0.46</v>
      </c>
    </row>
    <row r="156" spans="1:10">
      <c r="A156" s="43" t="s">
        <v>877</v>
      </c>
      <c r="B156" s="43" t="s">
        <v>272</v>
      </c>
      <c r="C156" s="44">
        <v>0.97</v>
      </c>
      <c r="D156" s="44">
        <v>0.94</v>
      </c>
      <c r="E156" s="44">
        <v>1</v>
      </c>
      <c r="F156" s="44">
        <v>0.99</v>
      </c>
      <c r="G156" s="44">
        <v>0.79</v>
      </c>
      <c r="H156" s="44">
        <v>0.75</v>
      </c>
      <c r="I156" s="44">
        <v>0.96</v>
      </c>
      <c r="J156" s="44">
        <v>0.73</v>
      </c>
    </row>
    <row r="157" spans="1:10">
      <c r="A157" s="43" t="s">
        <v>878</v>
      </c>
      <c r="B157" s="43" t="s">
        <v>799</v>
      </c>
      <c r="C157" s="44">
        <v>0.89</v>
      </c>
      <c r="D157" s="44">
        <v>0.78</v>
      </c>
      <c r="E157" s="44">
        <v>0.94</v>
      </c>
      <c r="F157" s="44">
        <v>0.89</v>
      </c>
      <c r="G157" s="44">
        <v>0.69</v>
      </c>
      <c r="H157" s="44">
        <v>0.25</v>
      </c>
      <c r="I157" s="44">
        <v>0.13</v>
      </c>
      <c r="J157" s="44">
        <v>0.25</v>
      </c>
    </row>
    <row r="158" spans="1:10">
      <c r="A158" s="43" t="s">
        <v>878</v>
      </c>
      <c r="B158" s="43" t="s">
        <v>287</v>
      </c>
      <c r="C158" s="44">
        <v>0.87</v>
      </c>
      <c r="D158" s="44">
        <v>0.51</v>
      </c>
      <c r="E158" s="44">
        <v>0.64</v>
      </c>
      <c r="F158" s="44">
        <v>0.88</v>
      </c>
      <c r="G158" s="44">
        <v>0.72</v>
      </c>
      <c r="H158" s="44">
        <v>0.26</v>
      </c>
      <c r="I158" s="44">
        <v>0.08</v>
      </c>
      <c r="J158" s="44">
        <v>0.19</v>
      </c>
    </row>
    <row r="159" spans="1:10">
      <c r="A159" s="43" t="s">
        <v>878</v>
      </c>
      <c r="B159" s="43" t="s">
        <v>279</v>
      </c>
      <c r="C159" s="44">
        <v>0.85</v>
      </c>
      <c r="D159" s="44">
        <v>0.6</v>
      </c>
      <c r="E159" s="44">
        <v>0.79</v>
      </c>
      <c r="F159" s="44">
        <v>0.86</v>
      </c>
      <c r="G159" s="44">
        <v>0.68</v>
      </c>
      <c r="H159" s="44">
        <v>0.22</v>
      </c>
      <c r="I159" s="44">
        <v>0.1</v>
      </c>
      <c r="J159" s="44">
        <v>0.16</v>
      </c>
    </row>
    <row r="160" spans="1:10">
      <c r="A160" s="43" t="s">
        <v>878</v>
      </c>
      <c r="B160" s="43" t="s">
        <v>280</v>
      </c>
      <c r="C160" s="44">
        <v>0.63</v>
      </c>
      <c r="D160" s="44">
        <v>0.01</v>
      </c>
      <c r="E160" s="44">
        <v>0.05</v>
      </c>
      <c r="F160" s="44">
        <v>0.34</v>
      </c>
      <c r="G160" s="44">
        <v>0.84</v>
      </c>
      <c r="H160" s="44">
        <v>0.36</v>
      </c>
      <c r="I160" s="44">
        <v>0.06</v>
      </c>
      <c r="J160" s="44">
        <v>0.31</v>
      </c>
    </row>
    <row r="161" spans="1:10">
      <c r="A161" s="43" t="s">
        <v>878</v>
      </c>
      <c r="B161" s="43" t="s">
        <v>273</v>
      </c>
      <c r="C161" s="44">
        <v>0.74</v>
      </c>
      <c r="D161" s="44">
        <v>0.36</v>
      </c>
      <c r="E161" s="44">
        <v>0.51</v>
      </c>
      <c r="F161" s="44">
        <v>0.77</v>
      </c>
      <c r="G161" s="44">
        <v>0.51</v>
      </c>
      <c r="H161" s="44">
        <v>0.13</v>
      </c>
      <c r="I161" s="44">
        <v>0.04</v>
      </c>
      <c r="J161" s="44">
        <v>0.12</v>
      </c>
    </row>
    <row r="162" spans="1:10">
      <c r="A162" s="43" t="s">
        <v>878</v>
      </c>
      <c r="B162" s="43" t="s">
        <v>288</v>
      </c>
      <c r="C162" s="44">
        <v>0.79</v>
      </c>
      <c r="D162" s="44">
        <v>0.4</v>
      </c>
      <c r="E162" s="44">
        <v>0.51</v>
      </c>
      <c r="F162" s="44">
        <v>0.85</v>
      </c>
      <c r="G162" s="44">
        <v>0.01</v>
      </c>
      <c r="H162" s="44">
        <v>0</v>
      </c>
      <c r="I162" s="44">
        <v>0</v>
      </c>
      <c r="J162" s="44">
        <v>0.01</v>
      </c>
    </row>
    <row r="163" spans="1:10">
      <c r="A163" s="43" t="s">
        <v>878</v>
      </c>
      <c r="B163" s="43" t="s">
        <v>285</v>
      </c>
      <c r="C163" s="44">
        <v>0.92</v>
      </c>
      <c r="D163" s="44">
        <v>0.77</v>
      </c>
      <c r="E163" s="44">
        <v>0.89</v>
      </c>
      <c r="F163" s="44">
        <v>0.93</v>
      </c>
      <c r="G163" s="44">
        <v>0.57999999999999996</v>
      </c>
      <c r="H163" s="44">
        <v>0.19</v>
      </c>
      <c r="I163" s="44">
        <v>0.12</v>
      </c>
      <c r="J163" s="44">
        <v>0.15</v>
      </c>
    </row>
    <row r="164" spans="1:10">
      <c r="A164" s="43" t="s">
        <v>878</v>
      </c>
      <c r="B164" s="43" t="s">
        <v>823</v>
      </c>
      <c r="C164" s="44">
        <v>0.9</v>
      </c>
      <c r="D164" s="44">
        <v>0.76</v>
      </c>
      <c r="E164" s="44">
        <v>7.0000000000000007E-2</v>
      </c>
      <c r="F164" s="44">
        <v>0.16</v>
      </c>
      <c r="G164" s="44">
        <v>0.69</v>
      </c>
      <c r="H164" s="44">
        <v>0.15</v>
      </c>
      <c r="I164" s="44">
        <v>0.08</v>
      </c>
      <c r="J164" s="44">
        <v>0.25</v>
      </c>
    </row>
    <row r="165" spans="1:10">
      <c r="A165" s="43" t="s">
        <v>879</v>
      </c>
      <c r="B165" s="43" t="s">
        <v>799</v>
      </c>
      <c r="C165" s="44">
        <v>0.97</v>
      </c>
      <c r="D165" s="44">
        <v>0.91</v>
      </c>
      <c r="E165" s="44">
        <v>0.91</v>
      </c>
      <c r="F165" s="44">
        <v>0.96</v>
      </c>
      <c r="G165" s="44">
        <v>0.74</v>
      </c>
      <c r="H165" s="44">
        <v>0.73</v>
      </c>
      <c r="I165" s="44">
        <v>0.99</v>
      </c>
      <c r="J165" s="44">
        <v>0.73</v>
      </c>
    </row>
    <row r="166" spans="1:10">
      <c r="A166" s="43" t="s">
        <v>879</v>
      </c>
      <c r="B166" s="43" t="s">
        <v>287</v>
      </c>
      <c r="C166" s="44">
        <v>0.99</v>
      </c>
      <c r="D166" s="44">
        <v>0.98</v>
      </c>
      <c r="E166" s="44">
        <v>1</v>
      </c>
      <c r="F166" s="44">
        <v>0.96</v>
      </c>
      <c r="G166" s="44">
        <v>0.56000000000000005</v>
      </c>
      <c r="H166" s="44">
        <v>0.53</v>
      </c>
      <c r="I166" s="44">
        <v>0.95</v>
      </c>
      <c r="J166" s="44">
        <v>0.55000000000000004</v>
      </c>
    </row>
    <row r="167" spans="1:10">
      <c r="A167" s="43" t="s">
        <v>880</v>
      </c>
      <c r="B167" s="43" t="s">
        <v>287</v>
      </c>
      <c r="C167" s="44">
        <v>0.97</v>
      </c>
      <c r="D167" s="44">
        <v>0.89</v>
      </c>
      <c r="E167" s="44">
        <v>0.9</v>
      </c>
      <c r="F167" s="44">
        <v>0.96</v>
      </c>
      <c r="G167" s="44">
        <v>0.76</v>
      </c>
      <c r="H167" s="44">
        <v>0.71</v>
      </c>
      <c r="I167" s="44">
        <v>0.95</v>
      </c>
      <c r="J167" s="44">
        <v>0.74</v>
      </c>
    </row>
    <row r="168" spans="1:10">
      <c r="A168" s="43" t="s">
        <v>880</v>
      </c>
      <c r="B168" s="43" t="s">
        <v>273</v>
      </c>
      <c r="C168" s="44">
        <v>0.97</v>
      </c>
      <c r="D168" s="44">
        <v>0.87</v>
      </c>
      <c r="E168" s="44">
        <v>0.92</v>
      </c>
      <c r="F168" s="44">
        <v>0.92</v>
      </c>
      <c r="G168" s="44">
        <v>0.56000000000000005</v>
      </c>
      <c r="H168" s="44">
        <v>0.49</v>
      </c>
      <c r="I168" s="44">
        <v>0.87</v>
      </c>
      <c r="J168" s="44">
        <v>0.51</v>
      </c>
    </row>
    <row r="169" spans="1:10">
      <c r="A169" s="43" t="s">
        <v>881</v>
      </c>
      <c r="B169" s="43" t="s">
        <v>282</v>
      </c>
      <c r="C169" s="44">
        <v>0.41</v>
      </c>
      <c r="D169" s="44">
        <v>0.05</v>
      </c>
      <c r="E169" s="44">
        <v>0.06</v>
      </c>
      <c r="F169" s="44">
        <v>0.27</v>
      </c>
      <c r="G169" s="44">
        <v>0.42</v>
      </c>
      <c r="H169" s="44">
        <v>0.21</v>
      </c>
      <c r="I169" s="44">
        <v>0.08</v>
      </c>
      <c r="J169" s="44">
        <v>0.17</v>
      </c>
    </row>
    <row r="170" spans="1:10">
      <c r="A170" s="43" t="s">
        <v>881</v>
      </c>
      <c r="B170" s="43" t="s">
        <v>283</v>
      </c>
      <c r="C170" s="44">
        <v>0.37</v>
      </c>
      <c r="D170" s="44">
        <v>0.03</v>
      </c>
      <c r="E170" s="44">
        <v>0.06</v>
      </c>
      <c r="F170" s="44">
        <v>0.24</v>
      </c>
      <c r="G170" s="44">
        <v>0.35</v>
      </c>
      <c r="H170" s="44">
        <v>0.21</v>
      </c>
      <c r="I170" s="44">
        <v>0.05</v>
      </c>
      <c r="J170" s="44">
        <v>0.17</v>
      </c>
    </row>
    <row r="171" spans="1:10">
      <c r="A171" s="43" t="s">
        <v>882</v>
      </c>
      <c r="B171" s="43" t="s">
        <v>286</v>
      </c>
      <c r="C171" s="44">
        <v>0.98</v>
      </c>
      <c r="D171" s="44">
        <v>0.97</v>
      </c>
      <c r="E171" s="44">
        <v>1</v>
      </c>
      <c r="F171" s="44">
        <v>0.98</v>
      </c>
      <c r="G171" s="44">
        <v>0.95</v>
      </c>
      <c r="H171" s="44">
        <v>0.94</v>
      </c>
      <c r="I171" s="44">
        <v>0.98</v>
      </c>
      <c r="J171" s="44">
        <v>0.94</v>
      </c>
    </row>
    <row r="172" spans="1:10">
      <c r="A172" s="43" t="s">
        <v>882</v>
      </c>
      <c r="B172" s="43" t="s">
        <v>277</v>
      </c>
      <c r="C172" s="44">
        <v>0.99</v>
      </c>
      <c r="D172" s="44">
        <v>0.97</v>
      </c>
      <c r="E172" s="44">
        <v>1</v>
      </c>
      <c r="F172" s="44">
        <v>0.98</v>
      </c>
      <c r="G172" s="44">
        <v>0.92</v>
      </c>
      <c r="H172" s="44">
        <v>0.9</v>
      </c>
      <c r="I172" s="44">
        <v>0.98</v>
      </c>
      <c r="J172" s="44">
        <v>0.91</v>
      </c>
    </row>
    <row r="173" spans="1:10">
      <c r="A173" s="43" t="s">
        <v>882</v>
      </c>
      <c r="B173" s="43" t="s">
        <v>811</v>
      </c>
      <c r="C173" s="44">
        <v>0.98</v>
      </c>
      <c r="D173" s="44">
        <v>0.96</v>
      </c>
      <c r="E173" s="44">
        <v>1</v>
      </c>
      <c r="F173" s="44">
        <v>0.99</v>
      </c>
      <c r="G173" s="44">
        <v>0.87</v>
      </c>
      <c r="H173" s="44">
        <v>0.84</v>
      </c>
      <c r="I173" s="44">
        <v>0.96</v>
      </c>
      <c r="J173" s="44">
        <v>0.86</v>
      </c>
    </row>
    <row r="174" spans="1:10">
      <c r="A174" s="43" t="s">
        <v>882</v>
      </c>
      <c r="B174" s="43" t="s">
        <v>278</v>
      </c>
      <c r="C174" s="44">
        <v>0.95</v>
      </c>
      <c r="D174" s="44">
        <v>0.83</v>
      </c>
      <c r="E174" s="44">
        <v>0.89</v>
      </c>
      <c r="F174" s="44">
        <v>0.93</v>
      </c>
      <c r="G174" s="44">
        <v>0.7</v>
      </c>
      <c r="H174" s="44">
        <v>0.64</v>
      </c>
      <c r="I174" s="44">
        <v>0.89</v>
      </c>
      <c r="J174" s="44">
        <v>0.68</v>
      </c>
    </row>
    <row r="175" spans="1:10">
      <c r="A175" s="43" t="s">
        <v>883</v>
      </c>
      <c r="B175" s="43" t="s">
        <v>799</v>
      </c>
      <c r="C175" s="44">
        <v>0.93</v>
      </c>
      <c r="D175" s="44">
        <v>0.82</v>
      </c>
      <c r="E175" s="44">
        <v>0.93</v>
      </c>
      <c r="F175" s="44">
        <v>0.88</v>
      </c>
      <c r="G175" s="44">
        <v>0.76</v>
      </c>
      <c r="H175" s="44">
        <v>0.33</v>
      </c>
      <c r="I175" s="44">
        <v>0.04</v>
      </c>
      <c r="J175" s="44">
        <v>0.27</v>
      </c>
    </row>
    <row r="176" spans="1:10">
      <c r="A176" s="43" t="s">
        <v>883</v>
      </c>
      <c r="B176" s="43" t="s">
        <v>290</v>
      </c>
      <c r="C176" s="44">
        <v>0.85</v>
      </c>
      <c r="D176" s="44">
        <v>0.62</v>
      </c>
      <c r="E176" s="44">
        <v>0.77</v>
      </c>
      <c r="F176" s="44">
        <v>0.73</v>
      </c>
      <c r="G176" s="44">
        <v>0.08</v>
      </c>
      <c r="H176" s="44">
        <v>7.0000000000000007E-2</v>
      </c>
      <c r="I176" s="44">
        <v>0</v>
      </c>
      <c r="J176" s="44">
        <v>0.03</v>
      </c>
    </row>
    <row r="177" spans="1:10">
      <c r="A177" s="43" t="s">
        <v>883</v>
      </c>
      <c r="B177" s="43" t="s">
        <v>283</v>
      </c>
      <c r="C177" s="44">
        <v>1</v>
      </c>
      <c r="D177" s="44">
        <v>0.98</v>
      </c>
      <c r="E177" s="44">
        <v>0.99</v>
      </c>
      <c r="F177" s="44">
        <v>0.98</v>
      </c>
      <c r="G177" s="44">
        <v>0.56999999999999995</v>
      </c>
      <c r="H177" s="44">
        <v>0.54</v>
      </c>
      <c r="I177" s="44">
        <v>0.89</v>
      </c>
      <c r="J177" s="44">
        <v>0.47</v>
      </c>
    </row>
    <row r="178" spans="1:10">
      <c r="A178" s="43" t="s">
        <v>883</v>
      </c>
      <c r="B178" s="43" t="s">
        <v>288</v>
      </c>
      <c r="C178" s="44">
        <v>0.97</v>
      </c>
      <c r="D178" s="44">
        <v>0.96</v>
      </c>
      <c r="E178" s="44">
        <v>1</v>
      </c>
      <c r="F178" s="44">
        <v>0.93</v>
      </c>
      <c r="G178" s="44">
        <v>0.52</v>
      </c>
      <c r="H178" s="44">
        <v>0.42</v>
      </c>
      <c r="I178" s="44">
        <v>0.48</v>
      </c>
      <c r="J178" s="44">
        <v>0.33</v>
      </c>
    </row>
    <row r="179" spans="1:10">
      <c r="A179" s="43" t="s">
        <v>884</v>
      </c>
      <c r="B179" s="43" t="s">
        <v>272</v>
      </c>
      <c r="C179" s="44">
        <v>1</v>
      </c>
      <c r="D179" s="44">
        <v>1</v>
      </c>
      <c r="E179" s="44">
        <v>0.97</v>
      </c>
      <c r="F179" s="44">
        <v>0.97</v>
      </c>
      <c r="G179" s="44">
        <v>0.42</v>
      </c>
      <c r="H179" s="44">
        <v>0.35</v>
      </c>
      <c r="I179" s="44">
        <v>0.87</v>
      </c>
      <c r="J179" s="44">
        <v>0.38</v>
      </c>
    </row>
    <row r="180" spans="1:10">
      <c r="A180" s="43" t="s">
        <v>885</v>
      </c>
      <c r="B180" s="43" t="s">
        <v>274</v>
      </c>
      <c r="C180" s="44">
        <v>0.99</v>
      </c>
      <c r="D180" s="44">
        <v>0.98</v>
      </c>
      <c r="E180" s="44">
        <v>1</v>
      </c>
      <c r="F180" s="44">
        <v>0.99</v>
      </c>
      <c r="G180" s="44">
        <v>0.74</v>
      </c>
      <c r="H180" s="44">
        <v>0.72</v>
      </c>
      <c r="I180" s="44">
        <v>0.97</v>
      </c>
      <c r="J180" s="44">
        <v>0.55000000000000004</v>
      </c>
    </row>
    <row r="181" spans="1:10">
      <c r="A181" s="50" t="s">
        <v>791</v>
      </c>
      <c r="B181" s="50"/>
      <c r="C181" s="46">
        <f>AVERAGE(C3:C180)</f>
        <v>0.95584269662921306</v>
      </c>
      <c r="D181" s="46">
        <f t="shared" ref="D181:J181" si="0">AVERAGE(D3:D180)</f>
        <v>0.88876404494381989</v>
      </c>
      <c r="E181" s="46">
        <f t="shared" si="0"/>
        <v>0.89286516853932552</v>
      </c>
      <c r="F181" s="46">
        <f t="shared" si="0"/>
        <v>0.89601123595505638</v>
      </c>
      <c r="G181" s="46">
        <f t="shared" si="0"/>
        <v>0.69151685393258433</v>
      </c>
      <c r="H181" s="46">
        <f t="shared" si="0"/>
        <v>0.62168539325842698</v>
      </c>
      <c r="I181" s="46">
        <f t="shared" si="0"/>
        <v>0.79612359550561784</v>
      </c>
      <c r="J181" s="46">
        <f t="shared" si="0"/>
        <v>0.59477528089887655</v>
      </c>
    </row>
  </sheetData>
  <mergeCells count="3">
    <mergeCell ref="C1:F1"/>
    <mergeCell ref="G1:J1"/>
    <mergeCell ref="A181:B181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5330C-6C32-44D6-9974-137DFBACAE8D}">
  <dimension ref="A1:K25"/>
  <sheetViews>
    <sheetView workbookViewId="0">
      <selection activeCell="D24" sqref="D24"/>
    </sheetView>
  </sheetViews>
  <sheetFormatPr defaultRowHeight="13.9"/>
  <cols>
    <col min="1" max="1" width="8.9375" style="43"/>
    <col min="2" max="9" width="12.87890625" style="43" customWidth="1"/>
    <col min="10" max="16384" width="8.9375" style="43"/>
  </cols>
  <sheetData>
    <row r="1" spans="1:11" ht="15">
      <c r="B1" s="49" t="s">
        <v>300</v>
      </c>
      <c r="C1" s="49"/>
      <c r="D1" s="49"/>
      <c r="E1" s="49"/>
      <c r="F1" s="49" t="s">
        <v>792</v>
      </c>
      <c r="G1" s="49"/>
      <c r="H1" s="49"/>
      <c r="I1" s="49"/>
    </row>
    <row r="2" spans="1:11" ht="30">
      <c r="A2" s="41" t="s">
        <v>886</v>
      </c>
      <c r="B2" s="40" t="s">
        <v>795</v>
      </c>
      <c r="C2" s="40" t="s">
        <v>789</v>
      </c>
      <c r="D2" s="40" t="s">
        <v>257</v>
      </c>
      <c r="E2" s="40" t="s">
        <v>790</v>
      </c>
      <c r="F2" s="40" t="s">
        <v>795</v>
      </c>
      <c r="G2" s="40" t="s">
        <v>789</v>
      </c>
      <c r="H2" s="40" t="s">
        <v>257</v>
      </c>
      <c r="I2" s="40" t="s">
        <v>790</v>
      </c>
    </row>
    <row r="3" spans="1:11">
      <c r="A3" s="47" t="s">
        <v>887</v>
      </c>
      <c r="B3" s="44">
        <v>0.90900000000000003</v>
      </c>
      <c r="C3" s="44">
        <v>0.8708220000000001</v>
      </c>
      <c r="D3" s="44">
        <v>0.97099999999999997</v>
      </c>
      <c r="E3" s="44">
        <v>0.92127999999999999</v>
      </c>
      <c r="F3" s="44">
        <v>0.85699999999999998</v>
      </c>
      <c r="G3" s="44">
        <v>0.81669999999999998</v>
      </c>
      <c r="H3" s="44">
        <v>0.97</v>
      </c>
      <c r="I3" s="44">
        <v>0.44</v>
      </c>
      <c r="K3" s="44"/>
    </row>
    <row r="4" spans="1:11">
      <c r="A4" s="47" t="s">
        <v>888</v>
      </c>
      <c r="B4" s="44">
        <v>0.78500000000000003</v>
      </c>
      <c r="C4" s="44">
        <v>0.78264500000000004</v>
      </c>
      <c r="D4" s="44">
        <v>0.999</v>
      </c>
      <c r="E4" s="44">
        <v>0.78305000000000002</v>
      </c>
      <c r="F4" s="44">
        <v>0.83599999999999997</v>
      </c>
      <c r="G4" s="44">
        <v>0.8234999999999999</v>
      </c>
      <c r="H4" s="44">
        <v>0.98</v>
      </c>
      <c r="I4" s="44">
        <v>0.66</v>
      </c>
      <c r="K4" s="44"/>
    </row>
    <row r="5" spans="1:11">
      <c r="A5" s="47" t="s">
        <v>889</v>
      </c>
      <c r="B5" s="44">
        <v>0.99</v>
      </c>
      <c r="C5" s="44">
        <v>0.98703000000000018</v>
      </c>
      <c r="D5" s="44">
        <v>1</v>
      </c>
      <c r="E5" s="44">
        <v>0.60680999999999996</v>
      </c>
      <c r="F5" s="44">
        <v>0.96599999999999997</v>
      </c>
      <c r="G5" s="44">
        <v>0.96209999999999996</v>
      </c>
      <c r="H5" s="44">
        <v>0.99</v>
      </c>
      <c r="I5" s="44">
        <v>0.6</v>
      </c>
      <c r="K5" s="44"/>
    </row>
    <row r="6" spans="1:11">
      <c r="A6" s="47" t="s">
        <v>890</v>
      </c>
      <c r="B6" s="44">
        <v>0.97599999999999998</v>
      </c>
      <c r="C6" s="44">
        <v>0.94184000000000001</v>
      </c>
      <c r="D6" s="44">
        <v>0.98</v>
      </c>
      <c r="E6" s="44">
        <v>0.96521999999999997</v>
      </c>
      <c r="F6" s="44">
        <v>0.88099999999999989</v>
      </c>
      <c r="G6" s="44">
        <v>0.8599</v>
      </c>
      <c r="H6" s="44">
        <v>0.96</v>
      </c>
      <c r="I6" s="44">
        <v>0.62</v>
      </c>
      <c r="K6" s="44"/>
    </row>
    <row r="7" spans="1:11">
      <c r="A7" s="47" t="s">
        <v>891</v>
      </c>
      <c r="B7" s="44">
        <v>0.76500000000000001</v>
      </c>
      <c r="C7" s="44">
        <v>0.70762500000000006</v>
      </c>
      <c r="D7" s="44">
        <v>0.95499999999999996</v>
      </c>
      <c r="E7" s="44">
        <v>0.62224999999999997</v>
      </c>
      <c r="F7" s="44">
        <v>0.56899999999999995</v>
      </c>
      <c r="G7" s="44">
        <v>0.52290000000000003</v>
      </c>
      <c r="H7" s="44">
        <v>0.97</v>
      </c>
      <c r="I7" s="44">
        <v>0.47</v>
      </c>
      <c r="K7" s="44"/>
    </row>
    <row r="8" spans="1:11">
      <c r="A8" s="47" t="s">
        <v>892</v>
      </c>
      <c r="B8" s="44">
        <v>0.76</v>
      </c>
      <c r="C8" s="44">
        <v>0.70072000000000001</v>
      </c>
      <c r="D8" s="44">
        <v>0.92900000000000005</v>
      </c>
      <c r="E8" s="44">
        <v>0.69742999999999999</v>
      </c>
      <c r="F8" s="44">
        <v>0.879</v>
      </c>
      <c r="G8" s="44">
        <v>0.80159999999999998</v>
      </c>
      <c r="H8" s="44">
        <v>0.94</v>
      </c>
      <c r="I8" s="44">
        <v>0.9</v>
      </c>
      <c r="K8" s="44"/>
    </row>
    <row r="9" spans="1:11">
      <c r="A9" s="47" t="s">
        <v>893</v>
      </c>
      <c r="B9" s="44">
        <v>0.93099999999999994</v>
      </c>
      <c r="C9" s="44">
        <v>0.92448300000000005</v>
      </c>
      <c r="D9" s="44">
        <v>0.997</v>
      </c>
      <c r="E9" s="44">
        <v>0.93691000000000002</v>
      </c>
      <c r="F9" s="44">
        <v>0.98099999999999998</v>
      </c>
      <c r="G9" s="44">
        <v>0.97019999999999995</v>
      </c>
      <c r="H9" s="44">
        <v>0.98</v>
      </c>
      <c r="I9" s="44">
        <v>0.94</v>
      </c>
      <c r="K9" s="44"/>
    </row>
    <row r="10" spans="1:11">
      <c r="A10" s="47" t="s">
        <v>894</v>
      </c>
      <c r="B10" s="44">
        <v>0.89800000000000002</v>
      </c>
      <c r="C10" s="44">
        <v>0.83334399999999986</v>
      </c>
      <c r="D10" s="44">
        <v>0.96399999999999997</v>
      </c>
      <c r="E10" s="44">
        <v>0.91208</v>
      </c>
      <c r="F10" s="44">
        <v>0.61199999999999999</v>
      </c>
      <c r="G10" s="44">
        <v>0.55630000000000002</v>
      </c>
      <c r="H10" s="44">
        <v>0.97</v>
      </c>
      <c r="I10" s="44">
        <v>0.44</v>
      </c>
      <c r="K10" s="44"/>
    </row>
    <row r="11" spans="1:11">
      <c r="A11" s="47" t="s">
        <v>895</v>
      </c>
      <c r="B11" s="44">
        <v>0.94799999999999995</v>
      </c>
      <c r="C11" s="44">
        <v>0.88732799999999978</v>
      </c>
      <c r="D11" s="44">
        <v>0.94399999999999995</v>
      </c>
      <c r="E11" s="44">
        <v>0.95921999999999996</v>
      </c>
      <c r="F11" s="44">
        <v>0.72</v>
      </c>
      <c r="G11" s="44">
        <v>0.64439999999999997</v>
      </c>
      <c r="H11" s="44">
        <v>0.94</v>
      </c>
      <c r="I11" s="44">
        <v>0.42</v>
      </c>
      <c r="K11" s="44"/>
    </row>
    <row r="12" spans="1:11">
      <c r="A12" s="47" t="s">
        <v>896</v>
      </c>
      <c r="B12" s="44">
        <v>0.82299999999999995</v>
      </c>
      <c r="C12" s="44">
        <v>0.82053100000000001</v>
      </c>
      <c r="D12" s="44">
        <v>0.99399999999999999</v>
      </c>
      <c r="E12" s="44">
        <v>0.83186000000000004</v>
      </c>
      <c r="F12" s="44">
        <v>0.78099999999999992</v>
      </c>
      <c r="G12" s="44">
        <v>0.7419</v>
      </c>
      <c r="H12" s="44">
        <v>0.91</v>
      </c>
      <c r="I12" s="44">
        <v>0.14000000000000001</v>
      </c>
      <c r="K12" s="44"/>
    </row>
    <row r="13" spans="1:11">
      <c r="A13" s="47" t="s">
        <v>897</v>
      </c>
      <c r="B13" s="44">
        <v>0.624</v>
      </c>
      <c r="C13" s="44">
        <v>0.53476800000000002</v>
      </c>
      <c r="D13" s="44">
        <v>0.89900000000000002</v>
      </c>
      <c r="E13" s="44">
        <v>0.49342000000000003</v>
      </c>
      <c r="F13" s="44">
        <v>0.23</v>
      </c>
      <c r="G13" s="44">
        <v>5.0599999999999999E-2</v>
      </c>
      <c r="H13" s="44">
        <v>0.99</v>
      </c>
      <c r="I13" s="44">
        <v>0.25</v>
      </c>
      <c r="K13" s="44"/>
    </row>
    <row r="14" spans="1:11">
      <c r="A14" s="47" t="s">
        <v>898</v>
      </c>
      <c r="B14" s="44">
        <v>0.99</v>
      </c>
      <c r="C14" s="44">
        <v>0.98901000000000006</v>
      </c>
      <c r="D14" s="44">
        <v>1</v>
      </c>
      <c r="E14" s="44">
        <v>0.99080999999999997</v>
      </c>
      <c r="F14" s="44">
        <v>0.99</v>
      </c>
      <c r="G14" s="44">
        <v>0.98309999999999997</v>
      </c>
      <c r="H14" s="44">
        <v>1</v>
      </c>
      <c r="I14" s="44">
        <v>0.64</v>
      </c>
      <c r="K14" s="44"/>
    </row>
    <row r="15" spans="1:11">
      <c r="A15" s="47" t="s">
        <v>899</v>
      </c>
      <c r="B15" s="44">
        <v>0.77400000000000002</v>
      </c>
      <c r="C15" s="44">
        <v>0.71362800000000004</v>
      </c>
      <c r="D15" s="44">
        <v>0.94099999999999995</v>
      </c>
      <c r="E15" s="44">
        <v>0.74292999999999998</v>
      </c>
      <c r="F15" s="44">
        <v>0.72699999999999998</v>
      </c>
      <c r="G15" s="44">
        <v>0.7095999999999999</v>
      </c>
      <c r="H15" s="44">
        <v>0.93</v>
      </c>
      <c r="I15" s="44">
        <v>0.37</v>
      </c>
      <c r="K15" s="44"/>
    </row>
    <row r="16" spans="1:11">
      <c r="A16" s="47" t="s">
        <v>900</v>
      </c>
      <c r="B16" s="44">
        <v>0.80599999999999994</v>
      </c>
      <c r="C16" s="44">
        <v>0.77537199999999995</v>
      </c>
      <c r="D16" s="44">
        <v>0.98</v>
      </c>
      <c r="E16" s="44">
        <v>0.80357999999999996</v>
      </c>
      <c r="F16" s="44">
        <v>0.81599999999999995</v>
      </c>
      <c r="G16" s="44">
        <v>0.79480000000000006</v>
      </c>
      <c r="H16" s="44">
        <v>0.97</v>
      </c>
      <c r="I16" s="44">
        <v>0.48</v>
      </c>
      <c r="K16" s="44"/>
    </row>
    <row r="17" spans="1:11">
      <c r="A17" s="47" t="s">
        <v>901</v>
      </c>
      <c r="B17" s="44">
        <v>0.82799999999999996</v>
      </c>
      <c r="C17" s="44">
        <v>0.76755600000000002</v>
      </c>
      <c r="D17" s="44">
        <v>0.95899999999999996</v>
      </c>
      <c r="E17" s="44">
        <v>0.78986000000000001</v>
      </c>
      <c r="F17" s="44">
        <v>0.79299999999999993</v>
      </c>
      <c r="G17" s="44">
        <v>0.75970000000000004</v>
      </c>
      <c r="H17" s="44">
        <v>0.98</v>
      </c>
      <c r="I17" s="44">
        <v>0.44</v>
      </c>
      <c r="K17" s="44"/>
    </row>
    <row r="18" spans="1:11">
      <c r="A18" s="47" t="s">
        <v>902</v>
      </c>
      <c r="B18" s="44">
        <v>0.92599999999999993</v>
      </c>
      <c r="C18" s="44">
        <v>0.89914599999999989</v>
      </c>
      <c r="D18" s="44">
        <v>0.88400000000000001</v>
      </c>
      <c r="E18" s="44">
        <v>0.56828999999999996</v>
      </c>
      <c r="F18" s="44">
        <v>0.92599999999999993</v>
      </c>
      <c r="G18" s="44">
        <v>0.90560000000000007</v>
      </c>
      <c r="H18" s="44">
        <v>0.99</v>
      </c>
      <c r="I18" s="44">
        <v>0.93</v>
      </c>
      <c r="K18" s="44"/>
    </row>
    <row r="19" spans="1:11">
      <c r="A19" s="47" t="s">
        <v>903</v>
      </c>
      <c r="B19" s="44">
        <v>0.70400000000000007</v>
      </c>
      <c r="C19" s="44">
        <v>0.6737280000000001</v>
      </c>
      <c r="D19" s="44">
        <v>0.98699999999999999</v>
      </c>
      <c r="E19" s="44">
        <v>0.45771000000000001</v>
      </c>
      <c r="F19" s="44">
        <v>0.92900000000000005</v>
      </c>
      <c r="G19" s="44">
        <v>0.90949999999999998</v>
      </c>
      <c r="H19" s="44">
        <v>0.98</v>
      </c>
      <c r="I19" s="44">
        <v>0.85</v>
      </c>
      <c r="K19" s="44"/>
    </row>
    <row r="20" spans="1:11">
      <c r="A20" s="47" t="s">
        <v>904</v>
      </c>
      <c r="B20" s="44">
        <v>0.94400000000000006</v>
      </c>
      <c r="C20" s="44">
        <v>0.90246399999999993</v>
      </c>
      <c r="D20" s="44">
        <v>0.99199999999999999</v>
      </c>
      <c r="E20" s="44">
        <v>0.92918000000000001</v>
      </c>
      <c r="F20" s="44">
        <v>0.83700000000000008</v>
      </c>
      <c r="G20" s="44">
        <v>0.80769999999999997</v>
      </c>
      <c r="H20" s="44">
        <v>0.96</v>
      </c>
      <c r="I20" s="44">
        <v>0.34</v>
      </c>
      <c r="K20" s="44"/>
    </row>
    <row r="21" spans="1:11">
      <c r="A21" s="47" t="s">
        <v>905</v>
      </c>
      <c r="B21" s="44">
        <v>0.97299999999999998</v>
      </c>
      <c r="C21" s="44">
        <v>0.94770200000000004</v>
      </c>
      <c r="D21" s="44">
        <v>0.98399999999999999</v>
      </c>
      <c r="E21" s="44">
        <v>0.77485000000000004</v>
      </c>
      <c r="F21" s="44">
        <v>0.85799999999999998</v>
      </c>
      <c r="G21" s="44">
        <v>0.82969999999999999</v>
      </c>
      <c r="H21" s="44">
        <v>0.97</v>
      </c>
      <c r="I21" s="44">
        <v>0.57999999999999996</v>
      </c>
      <c r="K21" s="44"/>
    </row>
    <row r="22" spans="1:11">
      <c r="A22" s="47" t="s">
        <v>906</v>
      </c>
      <c r="B22" s="44">
        <v>0.95400000000000007</v>
      </c>
      <c r="C22" s="44">
        <v>0.93110400000000015</v>
      </c>
      <c r="D22" s="44">
        <v>0.98099999999999998</v>
      </c>
      <c r="E22" s="44">
        <v>0.96101999999999999</v>
      </c>
      <c r="F22" s="44">
        <v>0.92700000000000005</v>
      </c>
      <c r="G22" s="44">
        <v>0.89269999999999994</v>
      </c>
      <c r="H22" s="44">
        <v>0.96</v>
      </c>
      <c r="I22" s="44">
        <v>0.61</v>
      </c>
      <c r="K22" s="44"/>
    </row>
    <row r="23" spans="1:11">
      <c r="A23" s="47" t="s">
        <v>907</v>
      </c>
      <c r="B23" s="44">
        <v>0.72900000000000009</v>
      </c>
      <c r="C23" s="44">
        <v>0.70202700000000007</v>
      </c>
      <c r="D23" s="44">
        <v>0.98599999999999999</v>
      </c>
      <c r="E23" s="44">
        <v>0.72982000000000002</v>
      </c>
      <c r="F23" s="44">
        <v>0.67500000000000004</v>
      </c>
      <c r="G23" s="44">
        <v>0.62439999999999996</v>
      </c>
      <c r="H23" s="44">
        <v>0.95</v>
      </c>
      <c r="I23" s="44">
        <v>0.52</v>
      </c>
      <c r="K23" s="44"/>
    </row>
    <row r="24" spans="1:11">
      <c r="A24" s="47" t="s">
        <v>908</v>
      </c>
      <c r="B24" s="44">
        <v>0.75599999999999989</v>
      </c>
      <c r="C24" s="44">
        <v>0.70232399999999995</v>
      </c>
      <c r="D24" s="44">
        <v>0.96399999999999997</v>
      </c>
      <c r="E24" s="44">
        <v>0.72436999999999996</v>
      </c>
      <c r="F24" s="44">
        <v>0.72</v>
      </c>
      <c r="G24" s="44">
        <v>0.69409999999999994</v>
      </c>
      <c r="H24" s="44">
        <v>0.96</v>
      </c>
      <c r="I24" s="44">
        <v>0.42</v>
      </c>
      <c r="K24" s="44"/>
    </row>
    <row r="25" spans="1:11">
      <c r="A25" s="48" t="s">
        <v>791</v>
      </c>
      <c r="B25" s="46">
        <f>AVERAGE(B3:B24)</f>
        <v>0.85422727272727283</v>
      </c>
      <c r="C25" s="46">
        <f t="shared" ref="C25:I25" si="0">AVERAGE(C3:C24)</f>
        <v>0.81796350000000018</v>
      </c>
      <c r="D25" s="46">
        <f t="shared" si="0"/>
        <v>0.96772727272727288</v>
      </c>
      <c r="E25" s="46">
        <f t="shared" si="0"/>
        <v>0.78190681818181818</v>
      </c>
      <c r="F25" s="46">
        <f t="shared" si="0"/>
        <v>0.79590909090909101</v>
      </c>
      <c r="G25" s="46">
        <f t="shared" si="0"/>
        <v>0.75731818181818189</v>
      </c>
      <c r="H25" s="46">
        <f t="shared" si="0"/>
        <v>0.96590909090909105</v>
      </c>
      <c r="I25" s="46">
        <f t="shared" si="0"/>
        <v>0.5481818181818181</v>
      </c>
    </row>
  </sheetData>
  <mergeCells count="2">
    <mergeCell ref="B1:E1"/>
    <mergeCell ref="F1:I1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 Dataset</vt:lpstr>
      <vt:lpstr>Table S2 AtomAcc.</vt:lpstr>
      <vt:lpstr>Table S3 DAQ(AA)</vt:lpstr>
      <vt:lpstr>Table S4 Single Model Acc</vt:lpstr>
      <vt:lpstr>Table S5_178targets</vt:lpstr>
      <vt:lpstr>Table S6_MultiChain_results</vt:lpstr>
      <vt:lpstr>Table S8_deepmainmast_dataset</vt:lpstr>
      <vt:lpstr>Table S9_critasser_dataset</vt:lpstr>
      <vt:lpstr>Table S10_model_angelo_dataset</vt:lpstr>
      <vt:lpstr>Table S11_Training_Validation</vt:lpstr>
      <vt:lpstr>Table S12_Test_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ki Terashi</dc:creator>
  <cp:lastModifiedBy>Zhu, Han</cp:lastModifiedBy>
  <dcterms:created xsi:type="dcterms:W3CDTF">2022-12-19T19:24:13Z</dcterms:created>
  <dcterms:modified xsi:type="dcterms:W3CDTF">2023-11-20T23:4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11-20T23:27:10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6d5b2bed-735b-4709-aab1-46b2818cbe56</vt:lpwstr>
  </property>
  <property fmtid="{D5CDD505-2E9C-101B-9397-08002B2CF9AE}" pid="8" name="MSIP_Label_4044bd30-2ed7-4c9d-9d12-46200872a97b_ContentBits">
    <vt:lpwstr>0</vt:lpwstr>
  </property>
</Properties>
</file>